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 activeTab="1"/>
  </bookViews>
  <sheets>
    <sheet name="Sheet1" sheetId="1" r:id="rId1"/>
    <sheet name="Sheet2" sheetId="2" r:id="rId2"/>
  </sheets>
  <calcPr calcId="144525"/>
</workbook>
</file>

<file path=xl/sharedStrings.xml><?xml version="1.0" encoding="utf-8"?>
<sst xmlns="http://schemas.openxmlformats.org/spreadsheetml/2006/main" count="401" uniqueCount="210">
  <si>
    <t>Table S1 Annotation and organization of the three Phyllocephalini mitochondrial genomes.</t>
  </si>
  <si>
    <t>G. coccinea</t>
  </si>
  <si>
    <t>G. nigrosignata</t>
  </si>
  <si>
    <t>C. glandulosus</t>
  </si>
  <si>
    <t>Gene</t>
  </si>
  <si>
    <t>Strand</t>
  </si>
  <si>
    <t>Position</t>
  </si>
  <si>
    <t>Length(bp)</t>
  </si>
  <si>
    <t>Codon</t>
  </si>
  <si>
    <t>Anticodon</t>
  </si>
  <si>
    <t>Intergenic  nucleotide</t>
  </si>
  <si>
    <t>Start</t>
  </si>
  <si>
    <t>Stop</t>
  </si>
  <si>
    <t>trnI</t>
  </si>
  <si>
    <t>J</t>
  </si>
  <si>
    <t>1-70</t>
  </si>
  <si>
    <t>GAT</t>
  </si>
  <si>
    <t>1-64</t>
  </si>
  <si>
    <t>trnQ</t>
  </si>
  <si>
    <t>N</t>
  </si>
  <si>
    <t>68-136</t>
  </si>
  <si>
    <t>TTG</t>
  </si>
  <si>
    <t>72-140</t>
  </si>
  <si>
    <t>68-137</t>
  </si>
  <si>
    <t>trnM</t>
  </si>
  <si>
    <t>140-206</t>
  </si>
  <si>
    <t>CAT</t>
  </si>
  <si>
    <t>159-227</t>
  </si>
  <si>
    <t>138-202</t>
  </si>
  <si>
    <t>nad2</t>
  </si>
  <si>
    <t>207-1196</t>
  </si>
  <si>
    <t>ATT</t>
  </si>
  <si>
    <t>TAA</t>
  </si>
  <si>
    <t>228-1208</t>
  </si>
  <si>
    <t>203-1192</t>
  </si>
  <si>
    <t>ATA</t>
  </si>
  <si>
    <t>trnW</t>
  </si>
  <si>
    <t>1203-1266</t>
  </si>
  <si>
    <t>TCA</t>
  </si>
  <si>
    <t>1207-1274</t>
  </si>
  <si>
    <t>1194-1261</t>
  </si>
  <si>
    <t>trnC</t>
  </si>
  <si>
    <t>1259-1323</t>
  </si>
  <si>
    <t>GCA</t>
  </si>
  <si>
    <t>1267-1330</t>
  </si>
  <si>
    <t>1254-1318</t>
  </si>
  <si>
    <t>trnY</t>
  </si>
  <si>
    <t>1326-1392</t>
  </si>
  <si>
    <t>GTA</t>
  </si>
  <si>
    <t>1340-1403</t>
  </si>
  <si>
    <t>1325-1390</t>
  </si>
  <si>
    <t>cox1</t>
  </si>
  <si>
    <t>1396-2932</t>
  </si>
  <si>
    <t>T</t>
  </si>
  <si>
    <t>1418-2953</t>
  </si>
  <si>
    <t>1397-2933</t>
  </si>
  <si>
    <t>trnL2</t>
  </si>
  <si>
    <t>2933-2996</t>
  </si>
  <si>
    <t>2955-3019</t>
  </si>
  <si>
    <t>2934-2997</t>
  </si>
  <si>
    <t>cox2</t>
  </si>
  <si>
    <t>2997-3675</t>
  </si>
  <si>
    <t>3020-3698</t>
  </si>
  <si>
    <t>2998-3676</t>
  </si>
  <si>
    <t>trnK</t>
  </si>
  <si>
    <t>3676-3748</t>
  </si>
  <si>
    <t>CTT</t>
  </si>
  <si>
    <t>3699-3772</t>
  </si>
  <si>
    <t>3677-3749</t>
  </si>
  <si>
    <t>trnD</t>
  </si>
  <si>
    <t>3752-3819</t>
  </si>
  <si>
    <t>GTC</t>
  </si>
  <si>
    <t>3772-3836</t>
  </si>
  <si>
    <t>3752-3818</t>
  </si>
  <si>
    <t>atp8</t>
  </si>
  <si>
    <t>3820-3978</t>
  </si>
  <si>
    <t>3837-3995</t>
  </si>
  <si>
    <t>3819-3980</t>
  </si>
  <si>
    <t>atp6</t>
  </si>
  <si>
    <t>3972-4646</t>
  </si>
  <si>
    <t>ATG</t>
  </si>
  <si>
    <t>3989-4663</t>
  </si>
  <si>
    <t>3974-4648</t>
  </si>
  <si>
    <t>cox3</t>
  </si>
  <si>
    <t>4652-5440</t>
  </si>
  <si>
    <t>4670-5458</t>
  </si>
  <si>
    <t>4660-5448</t>
  </si>
  <si>
    <t>trnG</t>
  </si>
  <si>
    <t>5445-5509</t>
  </si>
  <si>
    <t>TCC</t>
  </si>
  <si>
    <t>5462-5526</t>
  </si>
  <si>
    <t>5457-5519</t>
  </si>
  <si>
    <t>nad3</t>
  </si>
  <si>
    <t>5510-5863</t>
  </si>
  <si>
    <t>5527-5880</t>
  </si>
  <si>
    <t>5520-5873</t>
  </si>
  <si>
    <t>trnA</t>
  </si>
  <si>
    <t>5866-5934</t>
  </si>
  <si>
    <t>TGC</t>
  </si>
  <si>
    <t>5882-5947</t>
  </si>
  <si>
    <t>5875-5939</t>
  </si>
  <si>
    <t>trnR</t>
  </si>
  <si>
    <t>5940-6002</t>
  </si>
  <si>
    <t>TCG</t>
  </si>
  <si>
    <t>5954-6022</t>
  </si>
  <si>
    <t>5946-6013</t>
  </si>
  <si>
    <t>trnN</t>
  </si>
  <si>
    <t>6015-6081</t>
  </si>
  <si>
    <t>GTT</t>
  </si>
  <si>
    <t>6030-6096</t>
  </si>
  <si>
    <t>6017-6082</t>
  </si>
  <si>
    <t>trnS1</t>
  </si>
  <si>
    <t>6081-6149</t>
  </si>
  <si>
    <t>GCT</t>
  </si>
  <si>
    <t>6096-6164</t>
  </si>
  <si>
    <t>6082-6150</t>
  </si>
  <si>
    <t>trnE</t>
  </si>
  <si>
    <t>6149-6218</t>
  </si>
  <si>
    <t>TTC</t>
  </si>
  <si>
    <t>6164-6231</t>
  </si>
  <si>
    <t>6150-6221</t>
  </si>
  <si>
    <t>trnF</t>
  </si>
  <si>
    <t>6219-6282</t>
  </si>
  <si>
    <t>GAA</t>
  </si>
  <si>
    <t>6233-6299</t>
  </si>
  <si>
    <t>6222-6287</t>
  </si>
  <si>
    <t>nad5</t>
  </si>
  <si>
    <t>6283-7999</t>
  </si>
  <si>
    <t>6300-8010</t>
  </si>
  <si>
    <t>6288-7995</t>
  </si>
  <si>
    <t>trnH</t>
  </si>
  <si>
    <t>8001-8068</t>
  </si>
  <si>
    <t>GTG</t>
  </si>
  <si>
    <t>8012-8078</t>
  </si>
  <si>
    <t>7997-8061</t>
  </si>
  <si>
    <t>nad4</t>
  </si>
  <si>
    <t>8083-9414</t>
  </si>
  <si>
    <t>8095-9423</t>
  </si>
  <si>
    <t>8066-9394</t>
  </si>
  <si>
    <t>TAG</t>
  </si>
  <si>
    <t>nad4l</t>
  </si>
  <si>
    <t>9408-9692</t>
  </si>
  <si>
    <t>9417-9701</t>
  </si>
  <si>
    <t>9388-9672</t>
  </si>
  <si>
    <t>trnT</t>
  </si>
  <si>
    <t>9695-9761</t>
  </si>
  <si>
    <t>TGT</t>
  </si>
  <si>
    <t>9704-9766</t>
  </si>
  <si>
    <t>9675-9741</t>
  </si>
  <si>
    <t>trnP</t>
  </si>
  <si>
    <t>9762-9827</t>
  </si>
  <si>
    <t>TGG</t>
  </si>
  <si>
    <t>9767-9832</t>
  </si>
  <si>
    <t>9742-9804</t>
  </si>
  <si>
    <t>nad6</t>
  </si>
  <si>
    <t>9830-10312</t>
  </si>
  <si>
    <t>9835-10314</t>
  </si>
  <si>
    <t>ATC</t>
  </si>
  <si>
    <t>9809-10288</t>
  </si>
  <si>
    <t>cytb</t>
  </si>
  <si>
    <t>10315-11451</t>
  </si>
  <si>
    <t>10330-11466</t>
  </si>
  <si>
    <t>10281-11417</t>
  </si>
  <si>
    <t>trnS2</t>
  </si>
  <si>
    <t>11451-11515</t>
  </si>
  <si>
    <t>TGA</t>
  </si>
  <si>
    <t>11465-11532</t>
  </si>
  <si>
    <t>11416-11485</t>
  </si>
  <si>
    <t>nad1</t>
  </si>
  <si>
    <t>11539-12474</t>
  </si>
  <si>
    <t>11561-12469</t>
  </si>
  <si>
    <t>11508-12437</t>
  </si>
  <si>
    <t>trnL1</t>
  </si>
  <si>
    <t>12477-12545</t>
  </si>
  <si>
    <t>12498-12564</t>
  </si>
  <si>
    <t>12437-12505</t>
  </si>
  <si>
    <t>rrnL</t>
  </si>
  <si>
    <t>12546-13834</t>
  </si>
  <si>
    <t>12565-13846</t>
  </si>
  <si>
    <t>12506-13787</t>
  </si>
  <si>
    <t>trnV</t>
  </si>
  <si>
    <t>13835-13902</t>
  </si>
  <si>
    <t>TAC</t>
  </si>
  <si>
    <t>13847-13914</t>
  </si>
  <si>
    <t>13788-13855</t>
  </si>
  <si>
    <t>rrnS</t>
  </si>
  <si>
    <t>13903-14717</t>
  </si>
  <si>
    <t>13915-14711</t>
  </si>
  <si>
    <t>13856-14653</t>
  </si>
  <si>
    <t>Control region</t>
  </si>
  <si>
    <t>14718-16534</t>
  </si>
  <si>
    <t>14712-16531</t>
  </si>
  <si>
    <t>14654-16534</t>
  </si>
  <si>
    <t>Note: J refers to major strand; N refers to minus strand</t>
  </si>
  <si>
    <t>Table S2 The base composition of three mitochondrial genomes in the present study</t>
  </si>
  <si>
    <t>gene</t>
  </si>
  <si>
    <t>Size (bp)</t>
  </si>
  <si>
    <t>T(U)</t>
  </si>
  <si>
    <t>C</t>
  </si>
  <si>
    <t>A</t>
  </si>
  <si>
    <t>G</t>
  </si>
  <si>
    <t>AT(%)</t>
  </si>
  <si>
    <t>GC(%)</t>
  </si>
  <si>
    <t>GT(%)</t>
  </si>
  <si>
    <t>AT skewness</t>
  </si>
  <si>
    <t>GC skewness</t>
  </si>
  <si>
    <t>Full genome</t>
  </si>
  <si>
    <t>PCGs</t>
  </si>
  <si>
    <t>tRNAs</t>
  </si>
  <si>
    <t>rRNAs</t>
  </si>
</sst>
</file>

<file path=xl/styles.xml><?xml version="1.0" encoding="utf-8"?>
<styleSheet xmlns="http://schemas.openxmlformats.org/spreadsheetml/2006/main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_ "/>
    <numFmt numFmtId="178" formatCode="#,##0.00_);[Red]\(#,##0.00\)"/>
    <numFmt numFmtId="179" formatCode="#,##0_ "/>
  </numFmts>
  <fonts count="34">
    <font>
      <sz val="11"/>
      <color theme="1"/>
      <name val="宋体"/>
      <charset val="134"/>
      <scheme val="minor"/>
    </font>
    <font>
      <sz val="11"/>
      <color theme="1"/>
      <name val="Palatino Linotype"/>
      <charset val="134"/>
    </font>
    <font>
      <sz val="11"/>
      <color rgb="FFFF0000"/>
      <name val="Palatino Linotype"/>
      <charset val="134"/>
    </font>
    <font>
      <sz val="12"/>
      <color rgb="FF000000"/>
      <name val="Palatino Linotype"/>
      <charset val="134"/>
    </font>
    <font>
      <i/>
      <sz val="11"/>
      <color theme="1"/>
      <name val="Palatino Linotype"/>
      <charset val="0"/>
    </font>
    <font>
      <sz val="11"/>
      <name val="Palatino Linotype"/>
      <charset val="134"/>
    </font>
    <font>
      <sz val="10"/>
      <name val="Arial"/>
      <charset val="0"/>
    </font>
    <font>
      <sz val="11"/>
      <name val="Palatino Linotype"/>
      <charset val="0"/>
    </font>
    <font>
      <sz val="10"/>
      <name val="Arial"/>
      <charset val="1"/>
    </font>
    <font>
      <i/>
      <sz val="11"/>
      <color theme="1"/>
      <name val="Palatino Linotype"/>
      <charset val="134"/>
    </font>
    <font>
      <sz val="10"/>
      <color theme="1"/>
      <name val="Palatino Linotype"/>
      <charset val="134"/>
    </font>
    <font>
      <i/>
      <sz val="10"/>
      <color theme="1"/>
      <name val="Palatino Linotype"/>
      <charset val="134"/>
    </font>
    <font>
      <i/>
      <sz val="10"/>
      <color rgb="FF000000"/>
      <name val="Palatino Linotype"/>
      <charset val="134"/>
    </font>
    <font>
      <sz val="10"/>
      <color rgb="FF000000"/>
      <name val="Palatino Linotype"/>
      <charset val="134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9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14" fillId="0" borderId="0" applyFont="0" applyFill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6" fillId="3" borderId="11" applyNumberFormat="0" applyAlignment="0" applyProtection="0">
      <alignment vertical="center"/>
    </xf>
    <xf numFmtId="44" fontId="14" fillId="0" borderId="0" applyFont="0" applyFill="0" applyBorder="0" applyAlignment="0" applyProtection="0">
      <alignment vertical="center"/>
    </xf>
    <xf numFmtId="41" fontId="14" fillId="0" borderId="0" applyFont="0" applyFill="0" applyBorder="0" applyAlignment="0" applyProtection="0">
      <alignment vertical="center"/>
    </xf>
    <xf numFmtId="0" fontId="15" fillId="4" borderId="0" applyNumberFormat="0" applyBorder="0" applyAlignment="0" applyProtection="0">
      <alignment vertical="center"/>
    </xf>
    <xf numFmtId="0" fontId="17" fillId="5" borderId="0" applyNumberFormat="0" applyBorder="0" applyAlignment="0" applyProtection="0">
      <alignment vertical="center"/>
    </xf>
    <xf numFmtId="43" fontId="14" fillId="0" borderId="0" applyFont="0" applyFill="0" applyBorder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9" fontId="14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4" fillId="7" borderId="12" applyNumberFormat="0" applyFont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13" applyNumberFormat="0" applyFill="0" applyAlignment="0" applyProtection="0">
      <alignment vertical="center"/>
    </xf>
    <xf numFmtId="0" fontId="26" fillId="0" borderId="13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1" fillId="0" borderId="14" applyNumberFormat="0" applyFill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27" fillId="11" borderId="15" applyNumberFormat="0" applyAlignment="0" applyProtection="0">
      <alignment vertical="center"/>
    </xf>
    <xf numFmtId="0" fontId="28" fillId="11" borderId="11" applyNumberFormat="0" applyAlignment="0" applyProtection="0">
      <alignment vertical="center"/>
    </xf>
    <xf numFmtId="0" fontId="29" fillId="12" borderId="16" applyNumberFormat="0" applyAlignment="0" applyProtection="0">
      <alignment vertical="center"/>
    </xf>
    <xf numFmtId="0" fontId="15" fillId="13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30" fillId="0" borderId="17" applyNumberFormat="0" applyFill="0" applyAlignment="0" applyProtection="0">
      <alignment vertical="center"/>
    </xf>
    <xf numFmtId="0" fontId="31" fillId="0" borderId="18" applyNumberFormat="0" applyFill="0" applyAlignment="0" applyProtection="0">
      <alignment vertical="center"/>
    </xf>
    <xf numFmtId="0" fontId="32" fillId="15" borderId="0" applyNumberFormat="0" applyBorder="0" applyAlignment="0" applyProtection="0">
      <alignment vertical="center"/>
    </xf>
    <xf numFmtId="0" fontId="33" fillId="16" borderId="0" applyNumberFormat="0" applyBorder="0" applyAlignment="0" applyProtection="0">
      <alignment vertical="center"/>
    </xf>
    <xf numFmtId="0" fontId="15" fillId="17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5" fillId="21" borderId="0" applyNumberFormat="0" applyBorder="0" applyAlignment="0" applyProtection="0">
      <alignment vertical="center"/>
    </xf>
    <xf numFmtId="0" fontId="15" fillId="22" borderId="0" applyNumberFormat="0" applyBorder="0" applyAlignment="0" applyProtection="0">
      <alignment vertical="center"/>
    </xf>
    <xf numFmtId="0" fontId="18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5" fillId="25" borderId="0" applyNumberFormat="0" applyBorder="0" applyAlignment="0" applyProtection="0">
      <alignment vertical="center"/>
    </xf>
    <xf numFmtId="0" fontId="15" fillId="26" borderId="0" applyNumberFormat="0" applyBorder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50">
    <xf numFmtId="0" fontId="0" fillId="0" borderId="0" xfId="0">
      <alignment vertical="center"/>
    </xf>
    <xf numFmtId="178" fontId="1" fillId="0" borderId="0" xfId="0" applyNumberFormat="1" applyFont="1" applyFill="1" applyAlignment="1">
      <alignment horizontal="center" vertical="center"/>
    </xf>
    <xf numFmtId="178" fontId="1" fillId="0" borderId="0" xfId="0" applyNumberFormat="1" applyFont="1" applyFill="1" applyAlignment="1">
      <alignment horizontal="center"/>
    </xf>
    <xf numFmtId="178" fontId="2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Continuous"/>
    </xf>
    <xf numFmtId="178" fontId="1" fillId="0" borderId="0" xfId="0" applyNumberFormat="1" applyFont="1" applyFill="1" applyAlignment="1">
      <alignment horizontal="centerContinuous" vertical="center"/>
    </xf>
    <xf numFmtId="0" fontId="4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176" fontId="6" fillId="0" borderId="0" xfId="0" applyNumberFormat="1" applyFont="1" applyFill="1" applyBorder="1" applyAlignment="1">
      <alignment horizontal="center" vertical="center"/>
    </xf>
    <xf numFmtId="176" fontId="7" fillId="0" borderId="0" xfId="0" applyNumberFormat="1" applyFont="1" applyFill="1" applyBorder="1" applyAlignment="1">
      <alignment horizontal="center" vertical="center"/>
    </xf>
    <xf numFmtId="176" fontId="8" fillId="0" borderId="0" xfId="0" applyNumberFormat="1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176" fontId="5" fillId="0" borderId="2" xfId="0" applyNumberFormat="1" applyFont="1" applyFill="1" applyBorder="1" applyAlignment="1">
      <alignment horizontal="center" vertical="center"/>
    </xf>
    <xf numFmtId="176" fontId="8" fillId="0" borderId="2" xfId="0" applyNumberFormat="1" applyFont="1" applyFill="1" applyBorder="1" applyAlignment="1">
      <alignment horizontal="center" vertical="center"/>
    </xf>
    <xf numFmtId="176" fontId="6" fillId="0" borderId="2" xfId="0" applyNumberFormat="1" applyFont="1" applyFill="1" applyBorder="1" applyAlignment="1">
      <alignment horizontal="center" vertical="center"/>
    </xf>
    <xf numFmtId="176" fontId="7" fillId="0" borderId="2" xfId="0" applyNumberFormat="1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/>
    </xf>
    <xf numFmtId="0" fontId="9" fillId="0" borderId="4" xfId="0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 vertical="center"/>
    </xf>
    <xf numFmtId="176" fontId="7" fillId="0" borderId="5" xfId="0" applyNumberFormat="1" applyFont="1" applyFill="1" applyBorder="1" applyAlignment="1">
      <alignment horizontal="center" vertical="center"/>
    </xf>
    <xf numFmtId="176" fontId="7" fillId="0" borderId="6" xfId="0" applyNumberFormat="1" applyFont="1" applyFill="1" applyBorder="1" applyAlignment="1">
      <alignment horizontal="center" vertical="center"/>
    </xf>
    <xf numFmtId="176" fontId="5" fillId="0" borderId="7" xfId="0" applyNumberFormat="1" applyFont="1" applyFill="1" applyBorder="1" applyAlignment="1">
      <alignment horizontal="center" vertical="center"/>
    </xf>
    <xf numFmtId="0" fontId="9" fillId="0" borderId="3" xfId="0" applyFont="1" applyFill="1" applyBorder="1" applyAlignment="1">
      <alignment horizontal="center"/>
    </xf>
    <xf numFmtId="176" fontId="6" fillId="0" borderId="5" xfId="0" applyNumberFormat="1" applyFont="1" applyFill="1" applyBorder="1" applyAlignment="1">
      <alignment horizontal="center" vertical="center"/>
    </xf>
    <xf numFmtId="176" fontId="6" fillId="0" borderId="6" xfId="0" applyNumberFormat="1" applyFont="1" applyFill="1" applyBorder="1" applyAlignment="1">
      <alignment horizontal="center" vertical="center"/>
    </xf>
    <xf numFmtId="179" fontId="10" fillId="0" borderId="0" xfId="0" applyNumberFormat="1" applyFont="1" applyFill="1" applyAlignment="1">
      <alignment horizontal="center"/>
    </xf>
    <xf numFmtId="179" fontId="11" fillId="0" borderId="3" xfId="0" applyNumberFormat="1" applyFont="1" applyFill="1" applyBorder="1" applyAlignment="1">
      <alignment horizontal="center"/>
    </xf>
    <xf numFmtId="179" fontId="11" fillId="0" borderId="8" xfId="0" applyNumberFormat="1" applyFont="1" applyFill="1" applyBorder="1" applyAlignment="1">
      <alignment horizontal="center"/>
    </xf>
    <xf numFmtId="179" fontId="10" fillId="0" borderId="9" xfId="0" applyNumberFormat="1" applyFont="1" applyFill="1" applyBorder="1" applyAlignment="1">
      <alignment horizontal="center" vertical="center"/>
    </xf>
    <xf numFmtId="179" fontId="10" fillId="0" borderId="2" xfId="0" applyNumberFormat="1" applyFont="1" applyFill="1" applyBorder="1" applyAlignment="1">
      <alignment horizontal="center" vertical="center"/>
    </xf>
    <xf numFmtId="179" fontId="12" fillId="0" borderId="0" xfId="0" applyNumberFormat="1" applyFont="1" applyFill="1" applyAlignment="1">
      <alignment horizontal="center" vertical="center" wrapText="1"/>
    </xf>
    <xf numFmtId="179" fontId="10" fillId="0" borderId="0" xfId="0" applyNumberFormat="1" applyFont="1" applyFill="1" applyAlignment="1">
      <alignment horizontal="center" vertical="center"/>
    </xf>
    <xf numFmtId="179" fontId="13" fillId="0" borderId="0" xfId="0" applyNumberFormat="1" applyFont="1" applyFill="1" applyAlignment="1">
      <alignment horizontal="center" vertical="center" wrapText="1"/>
    </xf>
    <xf numFmtId="179" fontId="10" fillId="0" borderId="0" xfId="0" applyNumberFormat="1" applyFont="1" applyFill="1" applyAlignment="1">
      <alignment horizontal="center" vertical="center" wrapText="1"/>
    </xf>
    <xf numFmtId="177" fontId="10" fillId="0" borderId="0" xfId="0" applyNumberFormat="1" applyFont="1" applyFill="1" applyAlignment="1">
      <alignment horizontal="center" vertical="center"/>
    </xf>
    <xf numFmtId="179" fontId="11" fillId="0" borderId="0" xfId="0" applyNumberFormat="1" applyFont="1" applyFill="1" applyAlignment="1">
      <alignment horizontal="center" vertical="center"/>
    </xf>
    <xf numFmtId="177" fontId="10" fillId="0" borderId="2" xfId="0" applyNumberFormat="1" applyFont="1" applyFill="1" applyBorder="1" applyAlignment="1">
      <alignment horizontal="center" vertical="center"/>
    </xf>
    <xf numFmtId="179" fontId="10" fillId="0" borderId="2" xfId="0" applyNumberFormat="1" applyFont="1" applyFill="1" applyBorder="1" applyAlignment="1">
      <alignment horizontal="center"/>
    </xf>
    <xf numFmtId="179" fontId="10" fillId="0" borderId="9" xfId="0" applyNumberFormat="1" applyFont="1" applyFill="1" applyBorder="1" applyAlignment="1">
      <alignment horizontal="left"/>
    </xf>
    <xf numFmtId="179" fontId="10" fillId="0" borderId="0" xfId="0" applyNumberFormat="1" applyFont="1" applyFill="1" applyAlignment="1">
      <alignment horizontal="left"/>
    </xf>
    <xf numFmtId="179" fontId="11" fillId="0" borderId="4" xfId="0" applyNumberFormat="1" applyFont="1" applyFill="1" applyBorder="1" applyAlignment="1">
      <alignment horizontal="center"/>
    </xf>
    <xf numFmtId="179" fontId="11" fillId="0" borderId="1" xfId="0" applyNumberFormat="1" applyFont="1" applyFill="1" applyBorder="1" applyAlignment="1">
      <alignment horizontal="center"/>
    </xf>
    <xf numFmtId="179" fontId="13" fillId="0" borderId="10" xfId="0" applyNumberFormat="1" applyFont="1" applyFill="1" applyBorder="1" applyAlignment="1">
      <alignment horizontal="center" vertical="center" wrapText="1"/>
    </xf>
    <xf numFmtId="179" fontId="10" fillId="0" borderId="9" xfId="0" applyNumberFormat="1" applyFont="1" applyFill="1" applyBorder="1" applyAlignment="1">
      <alignment horizontal="centerContinuous" vertical="center"/>
    </xf>
    <xf numFmtId="179" fontId="13" fillId="0" borderId="6" xfId="0" applyNumberFormat="1" applyFont="1" applyFill="1" applyBorder="1" applyAlignment="1">
      <alignment horizontal="center" vertical="center" wrapText="1"/>
    </xf>
    <xf numFmtId="179" fontId="10" fillId="0" borderId="2" xfId="0" applyNumberFormat="1" applyFont="1" applyFill="1" applyBorder="1" applyAlignment="1">
      <alignment horizontal="centerContinuous" vertical="center"/>
    </xf>
    <xf numFmtId="179" fontId="10" fillId="0" borderId="5" xfId="0" applyNumberFormat="1" applyFont="1" applyFill="1" applyBorder="1" applyAlignment="1">
      <alignment horizontal="center" vertical="center"/>
    </xf>
    <xf numFmtId="179" fontId="10" fillId="0" borderId="6" xfId="0" applyNumberFormat="1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43"/>
  <sheetViews>
    <sheetView workbookViewId="0">
      <selection activeCell="A1" sqref="A1:W1"/>
    </sheetView>
  </sheetViews>
  <sheetFormatPr defaultColWidth="9" defaultRowHeight="14"/>
  <cols>
    <col min="9" max="9" width="10" customWidth="1"/>
    <col min="16" max="16" width="9.72727272727273" customWidth="1"/>
    <col min="23" max="23" width="9.81818181818182" customWidth="1"/>
  </cols>
  <sheetData>
    <row r="1" ht="15.25" spans="1:23">
      <c r="A1" s="27" t="s">
        <v>0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</row>
    <row r="2" ht="15.25" spans="1:23">
      <c r="A2" s="28" t="s">
        <v>1</v>
      </c>
      <c r="B2" s="29"/>
      <c r="C2" s="29"/>
      <c r="D2" s="29"/>
      <c r="E2" s="29"/>
      <c r="F2" s="29"/>
      <c r="G2" s="29"/>
      <c r="H2" s="29"/>
      <c r="I2" s="29"/>
      <c r="J2" s="42" t="s">
        <v>2</v>
      </c>
      <c r="K2" s="43"/>
      <c r="L2" s="43"/>
      <c r="M2" s="43"/>
      <c r="N2" s="43"/>
      <c r="O2" s="43"/>
      <c r="P2" s="28"/>
      <c r="Q2" s="42" t="s">
        <v>3</v>
      </c>
      <c r="R2" s="43"/>
      <c r="S2" s="43"/>
      <c r="T2" s="43"/>
      <c r="U2" s="43"/>
      <c r="V2" s="43"/>
      <c r="W2" s="28"/>
    </row>
    <row r="3" ht="14.5" spans="1:23">
      <c r="A3" s="30" t="s">
        <v>4</v>
      </c>
      <c r="B3" s="30" t="s">
        <v>5</v>
      </c>
      <c r="C3" s="30" t="s">
        <v>6</v>
      </c>
      <c r="D3" s="30"/>
      <c r="E3" s="30" t="s">
        <v>7</v>
      </c>
      <c r="F3" s="30" t="s">
        <v>8</v>
      </c>
      <c r="G3" s="30"/>
      <c r="H3" s="30" t="s">
        <v>9</v>
      </c>
      <c r="I3" s="44" t="s">
        <v>10</v>
      </c>
      <c r="J3" s="45" t="s">
        <v>6</v>
      </c>
      <c r="K3" s="45"/>
      <c r="L3" s="30" t="s">
        <v>7</v>
      </c>
      <c r="M3" s="30" t="s">
        <v>8</v>
      </c>
      <c r="N3" s="30"/>
      <c r="O3" s="30" t="s">
        <v>9</v>
      </c>
      <c r="P3" s="44" t="s">
        <v>10</v>
      </c>
      <c r="Q3" s="30" t="s">
        <v>6</v>
      </c>
      <c r="R3" s="30"/>
      <c r="S3" s="30" t="s">
        <v>7</v>
      </c>
      <c r="T3" s="30" t="s">
        <v>8</v>
      </c>
      <c r="U3" s="30"/>
      <c r="V3" s="30" t="s">
        <v>9</v>
      </c>
      <c r="W3" s="44" t="s">
        <v>10</v>
      </c>
    </row>
    <row r="4" ht="15.25" spans="1:23">
      <c r="A4" s="31"/>
      <c r="B4" s="31"/>
      <c r="C4" s="31"/>
      <c r="D4" s="31"/>
      <c r="E4" s="31"/>
      <c r="F4" s="31" t="s">
        <v>11</v>
      </c>
      <c r="G4" s="31" t="s">
        <v>12</v>
      </c>
      <c r="H4" s="31"/>
      <c r="I4" s="46"/>
      <c r="J4" s="47"/>
      <c r="K4" s="47"/>
      <c r="L4" s="31"/>
      <c r="M4" s="31" t="s">
        <v>11</v>
      </c>
      <c r="N4" s="31" t="s">
        <v>12</v>
      </c>
      <c r="O4" s="31"/>
      <c r="P4" s="46"/>
      <c r="Q4" s="31"/>
      <c r="R4" s="31"/>
      <c r="S4" s="31"/>
      <c r="T4" s="31" t="s">
        <v>11</v>
      </c>
      <c r="U4" s="31" t="s">
        <v>12</v>
      </c>
      <c r="V4" s="31"/>
      <c r="W4" s="46"/>
    </row>
    <row r="5" ht="14.5" spans="1:23">
      <c r="A5" s="32" t="s">
        <v>13</v>
      </c>
      <c r="B5" s="33" t="s">
        <v>14</v>
      </c>
      <c r="C5" s="33" t="s">
        <v>15</v>
      </c>
      <c r="D5" s="33"/>
      <c r="E5" s="33">
        <v>70</v>
      </c>
      <c r="F5" s="33"/>
      <c r="G5" s="33"/>
      <c r="H5" s="34" t="s">
        <v>16</v>
      </c>
      <c r="I5" s="48"/>
      <c r="J5" s="33" t="s">
        <v>15</v>
      </c>
      <c r="K5" s="33"/>
      <c r="L5" s="33">
        <v>70</v>
      </c>
      <c r="M5" s="33"/>
      <c r="N5" s="33"/>
      <c r="O5" s="27" t="s">
        <v>16</v>
      </c>
      <c r="P5" s="48"/>
      <c r="Q5" s="33" t="s">
        <v>17</v>
      </c>
      <c r="R5" s="33"/>
      <c r="S5" s="33">
        <v>64</v>
      </c>
      <c r="T5" s="33"/>
      <c r="U5" s="33"/>
      <c r="V5" s="27" t="s">
        <v>16</v>
      </c>
      <c r="W5" s="48"/>
    </row>
    <row r="6" ht="14.5" spans="1:23">
      <c r="A6" s="32" t="s">
        <v>18</v>
      </c>
      <c r="B6" s="33" t="s">
        <v>19</v>
      </c>
      <c r="C6" s="33" t="s">
        <v>20</v>
      </c>
      <c r="D6" s="33"/>
      <c r="E6" s="33">
        <v>69</v>
      </c>
      <c r="F6" s="33"/>
      <c r="G6" s="33"/>
      <c r="H6" s="34" t="s">
        <v>21</v>
      </c>
      <c r="I6" s="48">
        <v>-3</v>
      </c>
      <c r="J6" s="33" t="s">
        <v>22</v>
      </c>
      <c r="K6" s="33"/>
      <c r="L6" s="33">
        <v>69</v>
      </c>
      <c r="M6" s="33"/>
      <c r="N6" s="33"/>
      <c r="O6" s="27" t="s">
        <v>21</v>
      </c>
      <c r="P6" s="48">
        <v>1</v>
      </c>
      <c r="Q6" s="33" t="s">
        <v>23</v>
      </c>
      <c r="R6" s="33"/>
      <c r="S6" s="33">
        <v>70</v>
      </c>
      <c r="T6" s="33"/>
      <c r="U6" s="33"/>
      <c r="V6" s="27" t="s">
        <v>21</v>
      </c>
      <c r="W6" s="48">
        <v>3</v>
      </c>
    </row>
    <row r="7" ht="14.5" spans="1:23">
      <c r="A7" s="32" t="s">
        <v>24</v>
      </c>
      <c r="B7" s="33" t="s">
        <v>14</v>
      </c>
      <c r="C7" s="33" t="s">
        <v>25</v>
      </c>
      <c r="D7" s="33"/>
      <c r="E7" s="33">
        <v>67</v>
      </c>
      <c r="F7" s="33"/>
      <c r="G7" s="35"/>
      <c r="H7" s="34" t="s">
        <v>26</v>
      </c>
      <c r="I7" s="48">
        <v>3</v>
      </c>
      <c r="J7" s="33" t="s">
        <v>27</v>
      </c>
      <c r="K7" s="33"/>
      <c r="L7" s="33">
        <v>69</v>
      </c>
      <c r="M7" s="33"/>
      <c r="N7" s="33"/>
      <c r="O7" s="27" t="s">
        <v>26</v>
      </c>
      <c r="P7" s="48">
        <v>18</v>
      </c>
      <c r="Q7" s="33" t="s">
        <v>28</v>
      </c>
      <c r="R7" s="33"/>
      <c r="S7" s="33">
        <v>65</v>
      </c>
      <c r="T7" s="33"/>
      <c r="U7" s="33"/>
      <c r="V7" s="27" t="s">
        <v>26</v>
      </c>
      <c r="W7" s="48">
        <v>0</v>
      </c>
    </row>
    <row r="8" ht="14.5" spans="1:23">
      <c r="A8" s="32" t="s">
        <v>29</v>
      </c>
      <c r="B8" s="33" t="s">
        <v>14</v>
      </c>
      <c r="C8" s="36" t="s">
        <v>30</v>
      </c>
      <c r="D8" s="36"/>
      <c r="E8" s="33">
        <v>990</v>
      </c>
      <c r="F8" s="33" t="s">
        <v>31</v>
      </c>
      <c r="G8" s="34" t="s">
        <v>32</v>
      </c>
      <c r="H8" s="34"/>
      <c r="I8" s="48">
        <v>0</v>
      </c>
      <c r="J8" s="36" t="s">
        <v>33</v>
      </c>
      <c r="K8" s="36"/>
      <c r="L8" s="33">
        <v>981</v>
      </c>
      <c r="M8" s="33" t="s">
        <v>31</v>
      </c>
      <c r="N8" s="33" t="s">
        <v>32</v>
      </c>
      <c r="O8" s="27"/>
      <c r="P8" s="48">
        <v>0</v>
      </c>
      <c r="Q8" s="36" t="s">
        <v>34</v>
      </c>
      <c r="R8" s="36"/>
      <c r="S8" s="33">
        <v>990</v>
      </c>
      <c r="T8" s="33" t="s">
        <v>35</v>
      </c>
      <c r="U8" s="33" t="s">
        <v>32</v>
      </c>
      <c r="V8" s="27"/>
      <c r="W8" s="48">
        <v>0</v>
      </c>
    </row>
    <row r="9" ht="14.5" spans="1:23">
      <c r="A9" s="32" t="s">
        <v>36</v>
      </c>
      <c r="B9" s="33" t="s">
        <v>14</v>
      </c>
      <c r="C9" s="36" t="s">
        <v>37</v>
      </c>
      <c r="D9" s="36"/>
      <c r="E9" s="33">
        <v>64</v>
      </c>
      <c r="F9" s="33"/>
      <c r="G9" s="35"/>
      <c r="H9" s="34" t="s">
        <v>38</v>
      </c>
      <c r="I9" s="48">
        <v>6</v>
      </c>
      <c r="J9" s="36" t="s">
        <v>39</v>
      </c>
      <c r="K9" s="36"/>
      <c r="L9" s="36">
        <v>68</v>
      </c>
      <c r="M9" s="33"/>
      <c r="N9" s="33"/>
      <c r="O9" s="27" t="s">
        <v>38</v>
      </c>
      <c r="P9" s="48">
        <v>-2</v>
      </c>
      <c r="Q9" s="36" t="s">
        <v>40</v>
      </c>
      <c r="R9" s="36"/>
      <c r="S9" s="33">
        <v>68</v>
      </c>
      <c r="T9" s="33"/>
      <c r="U9" s="33"/>
      <c r="V9" s="27" t="s">
        <v>38</v>
      </c>
      <c r="W9" s="48">
        <v>1</v>
      </c>
    </row>
    <row r="10" ht="14.5" spans="1:23">
      <c r="A10" s="32" t="s">
        <v>41</v>
      </c>
      <c r="B10" s="33" t="s">
        <v>19</v>
      </c>
      <c r="C10" s="36" t="s">
        <v>42</v>
      </c>
      <c r="D10" s="36"/>
      <c r="E10" s="33">
        <v>65</v>
      </c>
      <c r="F10" s="33"/>
      <c r="G10" s="35"/>
      <c r="H10" s="34" t="s">
        <v>43</v>
      </c>
      <c r="I10" s="48">
        <v>-8</v>
      </c>
      <c r="J10" s="36" t="s">
        <v>44</v>
      </c>
      <c r="K10" s="36"/>
      <c r="L10" s="36">
        <v>64</v>
      </c>
      <c r="M10" s="33"/>
      <c r="N10" s="33"/>
      <c r="O10" s="27" t="s">
        <v>43</v>
      </c>
      <c r="P10" s="48">
        <v>-8</v>
      </c>
      <c r="Q10" s="36" t="s">
        <v>45</v>
      </c>
      <c r="R10" s="36"/>
      <c r="S10" s="36">
        <v>65</v>
      </c>
      <c r="T10" s="33"/>
      <c r="U10" s="33"/>
      <c r="V10" s="27" t="s">
        <v>43</v>
      </c>
      <c r="W10" s="48">
        <v>-8</v>
      </c>
    </row>
    <row r="11" ht="14.5" spans="1:23">
      <c r="A11" s="32" t="s">
        <v>46</v>
      </c>
      <c r="B11" s="33" t="s">
        <v>19</v>
      </c>
      <c r="C11" s="36" t="s">
        <v>47</v>
      </c>
      <c r="D11" s="36"/>
      <c r="E11" s="36">
        <v>67</v>
      </c>
      <c r="F11" s="33"/>
      <c r="G11" s="35"/>
      <c r="H11" s="34" t="s">
        <v>48</v>
      </c>
      <c r="I11" s="48">
        <v>2</v>
      </c>
      <c r="J11" s="36" t="s">
        <v>49</v>
      </c>
      <c r="K11" s="36"/>
      <c r="L11" s="36">
        <v>64</v>
      </c>
      <c r="M11" s="33"/>
      <c r="N11" s="33"/>
      <c r="O11" s="27" t="s">
        <v>48</v>
      </c>
      <c r="P11" s="48">
        <v>9</v>
      </c>
      <c r="Q11" s="36" t="s">
        <v>50</v>
      </c>
      <c r="R11" s="36"/>
      <c r="S11" s="36">
        <v>66</v>
      </c>
      <c r="T11" s="33"/>
      <c r="U11" s="33"/>
      <c r="V11" s="27" t="s">
        <v>48</v>
      </c>
      <c r="W11" s="48">
        <v>6</v>
      </c>
    </row>
    <row r="12" ht="14.5" spans="1:23">
      <c r="A12" s="32" t="s">
        <v>51</v>
      </c>
      <c r="B12" s="33" t="s">
        <v>14</v>
      </c>
      <c r="C12" s="36" t="s">
        <v>52</v>
      </c>
      <c r="D12" s="36"/>
      <c r="E12" s="36">
        <v>1537</v>
      </c>
      <c r="F12" s="33" t="s">
        <v>21</v>
      </c>
      <c r="G12" s="34" t="s">
        <v>53</v>
      </c>
      <c r="H12" s="34"/>
      <c r="I12" s="48">
        <v>3</v>
      </c>
      <c r="J12" s="36" t="s">
        <v>54</v>
      </c>
      <c r="K12" s="36"/>
      <c r="L12" s="36">
        <v>1536</v>
      </c>
      <c r="M12" s="33" t="s">
        <v>21</v>
      </c>
      <c r="N12" s="33" t="s">
        <v>32</v>
      </c>
      <c r="O12" s="27"/>
      <c r="P12" s="48">
        <v>14</v>
      </c>
      <c r="Q12" s="36" t="s">
        <v>55</v>
      </c>
      <c r="R12" s="36"/>
      <c r="S12" s="36">
        <v>1537</v>
      </c>
      <c r="T12" s="33" t="s">
        <v>21</v>
      </c>
      <c r="U12" s="33" t="s">
        <v>53</v>
      </c>
      <c r="V12" s="27"/>
      <c r="W12" s="48">
        <v>6</v>
      </c>
    </row>
    <row r="13" ht="14.5" spans="1:23">
      <c r="A13" s="32" t="s">
        <v>56</v>
      </c>
      <c r="B13" s="33" t="s">
        <v>14</v>
      </c>
      <c r="C13" s="36" t="s">
        <v>57</v>
      </c>
      <c r="D13" s="36"/>
      <c r="E13" s="36">
        <v>64</v>
      </c>
      <c r="F13" s="33"/>
      <c r="G13" s="35"/>
      <c r="H13" s="34" t="s">
        <v>32</v>
      </c>
      <c r="I13" s="48">
        <v>0</v>
      </c>
      <c r="J13" s="36" t="s">
        <v>58</v>
      </c>
      <c r="K13" s="36"/>
      <c r="L13" s="36">
        <v>65</v>
      </c>
      <c r="M13" s="33"/>
      <c r="N13" s="33"/>
      <c r="O13" s="27" t="s">
        <v>32</v>
      </c>
      <c r="P13" s="48">
        <v>1</v>
      </c>
      <c r="Q13" s="36" t="s">
        <v>59</v>
      </c>
      <c r="R13" s="36"/>
      <c r="S13" s="36">
        <v>64</v>
      </c>
      <c r="T13" s="33"/>
      <c r="U13" s="33"/>
      <c r="V13" s="27" t="s">
        <v>32</v>
      </c>
      <c r="W13" s="48">
        <v>0</v>
      </c>
    </row>
    <row r="14" ht="14.5" spans="1:23">
      <c r="A14" s="32" t="s">
        <v>60</v>
      </c>
      <c r="B14" s="33" t="s">
        <v>14</v>
      </c>
      <c r="C14" s="36" t="s">
        <v>61</v>
      </c>
      <c r="D14" s="36"/>
      <c r="E14" s="36">
        <v>679</v>
      </c>
      <c r="F14" s="33" t="s">
        <v>35</v>
      </c>
      <c r="G14" s="34" t="s">
        <v>53</v>
      </c>
      <c r="H14" s="34"/>
      <c r="I14" s="48">
        <v>0</v>
      </c>
      <c r="J14" s="36" t="s">
        <v>62</v>
      </c>
      <c r="K14" s="36"/>
      <c r="L14" s="36">
        <v>679</v>
      </c>
      <c r="M14" s="33" t="s">
        <v>35</v>
      </c>
      <c r="N14" s="33" t="s">
        <v>53</v>
      </c>
      <c r="O14" s="27"/>
      <c r="P14" s="48">
        <v>0</v>
      </c>
      <c r="Q14" s="36" t="s">
        <v>63</v>
      </c>
      <c r="R14" s="36"/>
      <c r="S14" s="36">
        <v>679</v>
      </c>
      <c r="T14" s="33" t="s">
        <v>35</v>
      </c>
      <c r="U14" s="33" t="s">
        <v>53</v>
      </c>
      <c r="V14" s="27"/>
      <c r="W14" s="48">
        <v>0</v>
      </c>
    </row>
    <row r="15" ht="14.5" spans="1:23">
      <c r="A15" s="32" t="s">
        <v>64</v>
      </c>
      <c r="B15" s="33" t="s">
        <v>14</v>
      </c>
      <c r="C15" s="36" t="s">
        <v>65</v>
      </c>
      <c r="D15" s="36"/>
      <c r="E15" s="36">
        <v>73</v>
      </c>
      <c r="F15" s="33"/>
      <c r="G15" s="35"/>
      <c r="H15" s="34" t="s">
        <v>66</v>
      </c>
      <c r="I15" s="48">
        <v>0</v>
      </c>
      <c r="J15" s="36" t="s">
        <v>67</v>
      </c>
      <c r="K15" s="36"/>
      <c r="L15" s="36">
        <v>74</v>
      </c>
      <c r="M15" s="33"/>
      <c r="N15" s="33"/>
      <c r="O15" s="27" t="s">
        <v>66</v>
      </c>
      <c r="P15" s="48">
        <v>0</v>
      </c>
      <c r="Q15" s="36" t="s">
        <v>68</v>
      </c>
      <c r="R15" s="36"/>
      <c r="S15" s="36">
        <v>73</v>
      </c>
      <c r="T15" s="33"/>
      <c r="U15" s="33"/>
      <c r="V15" s="27" t="s">
        <v>66</v>
      </c>
      <c r="W15" s="48">
        <v>0</v>
      </c>
    </row>
    <row r="16" ht="14.5" spans="1:23">
      <c r="A16" s="32" t="s">
        <v>69</v>
      </c>
      <c r="B16" s="33" t="s">
        <v>14</v>
      </c>
      <c r="C16" s="36" t="s">
        <v>70</v>
      </c>
      <c r="D16" s="36"/>
      <c r="E16" s="36">
        <v>68</v>
      </c>
      <c r="F16" s="33"/>
      <c r="G16" s="35"/>
      <c r="H16" s="34" t="s">
        <v>71</v>
      </c>
      <c r="I16" s="48">
        <v>3</v>
      </c>
      <c r="J16" s="36" t="s">
        <v>72</v>
      </c>
      <c r="K16" s="36"/>
      <c r="L16" s="36">
        <v>65</v>
      </c>
      <c r="M16" s="33"/>
      <c r="N16" s="33"/>
      <c r="O16" s="27" t="s">
        <v>71</v>
      </c>
      <c r="P16" s="48">
        <v>-1</v>
      </c>
      <c r="Q16" s="36" t="s">
        <v>73</v>
      </c>
      <c r="R16" s="36"/>
      <c r="S16" s="36">
        <v>67</v>
      </c>
      <c r="T16" s="33"/>
      <c r="U16" s="33"/>
      <c r="V16" s="27" t="s">
        <v>71</v>
      </c>
      <c r="W16" s="48">
        <v>2</v>
      </c>
    </row>
    <row r="17" ht="14.5" spans="1:23">
      <c r="A17" s="32" t="s">
        <v>74</v>
      </c>
      <c r="B17" s="33" t="s">
        <v>14</v>
      </c>
      <c r="C17" s="36" t="s">
        <v>75</v>
      </c>
      <c r="D17" s="36"/>
      <c r="E17" s="36">
        <v>159</v>
      </c>
      <c r="F17" s="33" t="s">
        <v>21</v>
      </c>
      <c r="G17" s="34" t="s">
        <v>32</v>
      </c>
      <c r="H17" s="34"/>
      <c r="I17" s="48">
        <v>0</v>
      </c>
      <c r="J17" s="36" t="s">
        <v>76</v>
      </c>
      <c r="K17" s="36"/>
      <c r="L17" s="36">
        <v>159</v>
      </c>
      <c r="M17" s="33" t="s">
        <v>21</v>
      </c>
      <c r="N17" s="33" t="s">
        <v>32</v>
      </c>
      <c r="O17" s="27"/>
      <c r="P17" s="48">
        <v>0</v>
      </c>
      <c r="Q17" s="36" t="s">
        <v>77</v>
      </c>
      <c r="R17" s="36"/>
      <c r="S17" s="36">
        <v>162</v>
      </c>
      <c r="T17" s="33" t="s">
        <v>21</v>
      </c>
      <c r="U17" s="33" t="s">
        <v>32</v>
      </c>
      <c r="V17" s="27"/>
      <c r="W17" s="48">
        <v>0</v>
      </c>
    </row>
    <row r="18" ht="14.5" spans="1:23">
      <c r="A18" s="32" t="s">
        <v>78</v>
      </c>
      <c r="B18" s="33" t="s">
        <v>14</v>
      </c>
      <c r="C18" s="36" t="s">
        <v>79</v>
      </c>
      <c r="D18" s="36"/>
      <c r="E18" s="36">
        <v>675</v>
      </c>
      <c r="F18" s="33" t="s">
        <v>80</v>
      </c>
      <c r="G18" s="34" t="s">
        <v>32</v>
      </c>
      <c r="H18" s="34"/>
      <c r="I18" s="48">
        <v>-7</v>
      </c>
      <c r="J18" s="36" t="s">
        <v>81</v>
      </c>
      <c r="K18" s="36"/>
      <c r="L18" s="36">
        <v>675</v>
      </c>
      <c r="M18" s="33" t="s">
        <v>80</v>
      </c>
      <c r="N18" s="33" t="s">
        <v>32</v>
      </c>
      <c r="O18" s="27"/>
      <c r="P18" s="48">
        <v>-7</v>
      </c>
      <c r="Q18" s="36" t="s">
        <v>82</v>
      </c>
      <c r="R18" s="36"/>
      <c r="S18" s="36">
        <v>675</v>
      </c>
      <c r="T18" s="33" t="s">
        <v>80</v>
      </c>
      <c r="U18" s="33" t="s">
        <v>32</v>
      </c>
      <c r="V18" s="27"/>
      <c r="W18" s="48">
        <v>-7</v>
      </c>
    </row>
    <row r="19" ht="14.5" spans="1:23">
      <c r="A19" s="32" t="s">
        <v>83</v>
      </c>
      <c r="B19" s="33" t="s">
        <v>14</v>
      </c>
      <c r="C19" s="36" t="s">
        <v>84</v>
      </c>
      <c r="D19" s="36"/>
      <c r="E19" s="36">
        <v>789</v>
      </c>
      <c r="F19" s="33" t="s">
        <v>80</v>
      </c>
      <c r="G19" s="34" t="s">
        <v>32</v>
      </c>
      <c r="H19" s="34"/>
      <c r="I19" s="48">
        <v>5</v>
      </c>
      <c r="J19" s="36" t="s">
        <v>85</v>
      </c>
      <c r="K19" s="36"/>
      <c r="L19" s="36">
        <v>789</v>
      </c>
      <c r="M19" s="33" t="s">
        <v>80</v>
      </c>
      <c r="N19" s="33" t="s">
        <v>32</v>
      </c>
      <c r="O19" s="27"/>
      <c r="P19" s="48">
        <v>6</v>
      </c>
      <c r="Q19" s="36" t="s">
        <v>86</v>
      </c>
      <c r="R19" s="36"/>
      <c r="S19" s="36">
        <v>789</v>
      </c>
      <c r="T19" s="33" t="s">
        <v>80</v>
      </c>
      <c r="U19" s="33" t="s">
        <v>32</v>
      </c>
      <c r="V19" s="27"/>
      <c r="W19" s="48">
        <v>11</v>
      </c>
    </row>
    <row r="20" ht="14.5" spans="1:23">
      <c r="A20" s="32" t="s">
        <v>87</v>
      </c>
      <c r="B20" s="33" t="s">
        <v>14</v>
      </c>
      <c r="C20" s="36" t="s">
        <v>88</v>
      </c>
      <c r="D20" s="36"/>
      <c r="E20" s="36">
        <v>65</v>
      </c>
      <c r="F20" s="33"/>
      <c r="G20" s="35"/>
      <c r="H20" s="34" t="s">
        <v>89</v>
      </c>
      <c r="I20" s="48">
        <v>4</v>
      </c>
      <c r="J20" s="36" t="s">
        <v>90</v>
      </c>
      <c r="K20" s="36"/>
      <c r="L20" s="36">
        <v>65</v>
      </c>
      <c r="M20" s="33"/>
      <c r="N20" s="33"/>
      <c r="O20" s="27" t="s">
        <v>89</v>
      </c>
      <c r="P20" s="48">
        <v>3</v>
      </c>
      <c r="Q20" s="36" t="s">
        <v>91</v>
      </c>
      <c r="R20" s="36"/>
      <c r="S20" s="36">
        <v>63</v>
      </c>
      <c r="T20" s="33"/>
      <c r="U20" s="33"/>
      <c r="V20" s="27" t="s">
        <v>89</v>
      </c>
      <c r="W20" s="48">
        <v>8</v>
      </c>
    </row>
    <row r="21" ht="14.5" spans="1:23">
      <c r="A21" s="32" t="s">
        <v>92</v>
      </c>
      <c r="B21" s="33" t="s">
        <v>14</v>
      </c>
      <c r="C21" s="36" t="s">
        <v>93</v>
      </c>
      <c r="D21" s="36"/>
      <c r="E21" s="36">
        <v>354</v>
      </c>
      <c r="F21" s="33" t="s">
        <v>35</v>
      </c>
      <c r="G21" s="34" t="s">
        <v>32</v>
      </c>
      <c r="H21" s="34"/>
      <c r="I21" s="48">
        <v>0</v>
      </c>
      <c r="J21" s="36" t="s">
        <v>94</v>
      </c>
      <c r="K21" s="36"/>
      <c r="L21" s="36">
        <v>354</v>
      </c>
      <c r="M21" s="33" t="s">
        <v>31</v>
      </c>
      <c r="N21" s="33" t="s">
        <v>32</v>
      </c>
      <c r="O21" s="27"/>
      <c r="P21" s="48">
        <v>0</v>
      </c>
      <c r="Q21" s="36" t="s">
        <v>95</v>
      </c>
      <c r="R21" s="36"/>
      <c r="S21" s="36">
        <v>354</v>
      </c>
      <c r="T21" s="33" t="s">
        <v>31</v>
      </c>
      <c r="U21" s="33" t="s">
        <v>32</v>
      </c>
      <c r="V21" s="27"/>
      <c r="W21" s="48">
        <v>0</v>
      </c>
    </row>
    <row r="22" ht="14.5" spans="1:23">
      <c r="A22" s="32" t="s">
        <v>96</v>
      </c>
      <c r="B22" s="33" t="s">
        <v>14</v>
      </c>
      <c r="C22" s="36" t="s">
        <v>97</v>
      </c>
      <c r="D22" s="36"/>
      <c r="E22" s="36">
        <v>69</v>
      </c>
      <c r="F22" s="33"/>
      <c r="G22" s="35"/>
      <c r="H22" s="34" t="s">
        <v>98</v>
      </c>
      <c r="I22" s="48">
        <v>2</v>
      </c>
      <c r="J22" s="36" t="s">
        <v>99</v>
      </c>
      <c r="K22" s="36"/>
      <c r="L22" s="36">
        <v>66</v>
      </c>
      <c r="M22" s="33"/>
      <c r="N22" s="33"/>
      <c r="O22" s="27" t="s">
        <v>98</v>
      </c>
      <c r="P22" s="48">
        <v>1</v>
      </c>
      <c r="Q22" s="36" t="s">
        <v>100</v>
      </c>
      <c r="R22" s="36"/>
      <c r="S22" s="36">
        <v>65</v>
      </c>
      <c r="T22" s="33"/>
      <c r="U22" s="33"/>
      <c r="V22" s="27" t="s">
        <v>98</v>
      </c>
      <c r="W22" s="48">
        <v>1</v>
      </c>
    </row>
    <row r="23" ht="14.5" spans="1:23">
      <c r="A23" s="32" t="s">
        <v>101</v>
      </c>
      <c r="B23" s="33" t="s">
        <v>14</v>
      </c>
      <c r="C23" s="36" t="s">
        <v>102</v>
      </c>
      <c r="D23" s="36"/>
      <c r="E23" s="36">
        <v>63</v>
      </c>
      <c r="F23" s="33"/>
      <c r="G23" s="35"/>
      <c r="H23" s="34" t="s">
        <v>103</v>
      </c>
      <c r="I23" s="48">
        <v>5</v>
      </c>
      <c r="J23" s="36" t="s">
        <v>104</v>
      </c>
      <c r="K23" s="36"/>
      <c r="L23" s="36">
        <v>69</v>
      </c>
      <c r="M23" s="33"/>
      <c r="N23" s="33"/>
      <c r="O23" s="27" t="s">
        <v>103</v>
      </c>
      <c r="P23" s="48">
        <v>6</v>
      </c>
      <c r="Q23" s="36" t="s">
        <v>105</v>
      </c>
      <c r="R23" s="36"/>
      <c r="S23" s="36">
        <v>68</v>
      </c>
      <c r="T23" s="33"/>
      <c r="U23" s="33"/>
      <c r="V23" s="27" t="s">
        <v>103</v>
      </c>
      <c r="W23" s="48">
        <v>6</v>
      </c>
    </row>
    <row r="24" ht="14.5" spans="1:23">
      <c r="A24" s="32" t="s">
        <v>106</v>
      </c>
      <c r="B24" s="33" t="s">
        <v>14</v>
      </c>
      <c r="C24" s="36" t="s">
        <v>107</v>
      </c>
      <c r="D24" s="36"/>
      <c r="E24" s="36">
        <v>67</v>
      </c>
      <c r="F24" s="33"/>
      <c r="G24" s="35"/>
      <c r="H24" s="34" t="s">
        <v>108</v>
      </c>
      <c r="I24" s="48">
        <v>12</v>
      </c>
      <c r="J24" s="36" t="s">
        <v>109</v>
      </c>
      <c r="K24" s="36"/>
      <c r="L24" s="36">
        <v>67</v>
      </c>
      <c r="M24" s="33"/>
      <c r="N24" s="33"/>
      <c r="O24" s="27" t="s">
        <v>108</v>
      </c>
      <c r="P24" s="48">
        <v>7</v>
      </c>
      <c r="Q24" s="36" t="s">
        <v>110</v>
      </c>
      <c r="R24" s="36"/>
      <c r="S24" s="36">
        <v>66</v>
      </c>
      <c r="T24" s="33"/>
      <c r="U24" s="33"/>
      <c r="V24" s="27" t="s">
        <v>108</v>
      </c>
      <c r="W24" s="48">
        <v>3</v>
      </c>
    </row>
    <row r="25" ht="14.5" spans="1:23">
      <c r="A25" s="32" t="s">
        <v>111</v>
      </c>
      <c r="B25" s="33" t="s">
        <v>14</v>
      </c>
      <c r="C25" s="36" t="s">
        <v>112</v>
      </c>
      <c r="D25" s="36"/>
      <c r="E25" s="36">
        <v>69</v>
      </c>
      <c r="F25" s="33"/>
      <c r="G25" s="35"/>
      <c r="H25" s="34" t="s">
        <v>113</v>
      </c>
      <c r="I25" s="48">
        <v>-1</v>
      </c>
      <c r="J25" s="36" t="s">
        <v>114</v>
      </c>
      <c r="K25" s="36"/>
      <c r="L25" s="36">
        <v>69</v>
      </c>
      <c r="M25" s="33"/>
      <c r="N25" s="33"/>
      <c r="O25" s="27" t="s">
        <v>113</v>
      </c>
      <c r="P25" s="48">
        <v>-1</v>
      </c>
      <c r="Q25" s="36" t="s">
        <v>115</v>
      </c>
      <c r="R25" s="36"/>
      <c r="S25" s="36">
        <v>69</v>
      </c>
      <c r="T25" s="33"/>
      <c r="U25" s="33"/>
      <c r="V25" s="27" t="s">
        <v>113</v>
      </c>
      <c r="W25" s="48">
        <v>-1</v>
      </c>
    </row>
    <row r="26" ht="14.5" spans="1:23">
      <c r="A26" s="32" t="s">
        <v>116</v>
      </c>
      <c r="B26" s="33" t="s">
        <v>14</v>
      </c>
      <c r="C26" s="36" t="s">
        <v>117</v>
      </c>
      <c r="D26" s="36"/>
      <c r="E26" s="36">
        <v>70</v>
      </c>
      <c r="F26" s="33"/>
      <c r="G26" s="35"/>
      <c r="H26" s="34" t="s">
        <v>118</v>
      </c>
      <c r="I26" s="48">
        <v>-1</v>
      </c>
      <c r="J26" s="36" t="s">
        <v>119</v>
      </c>
      <c r="K26" s="36"/>
      <c r="L26" s="36">
        <v>68</v>
      </c>
      <c r="M26" s="33"/>
      <c r="N26" s="33"/>
      <c r="O26" s="27" t="s">
        <v>118</v>
      </c>
      <c r="P26" s="48">
        <v>-1</v>
      </c>
      <c r="Q26" s="36" t="s">
        <v>120</v>
      </c>
      <c r="R26" s="36"/>
      <c r="S26" s="36">
        <v>72</v>
      </c>
      <c r="T26" s="33"/>
      <c r="U26" s="33"/>
      <c r="V26" s="27" t="s">
        <v>118</v>
      </c>
      <c r="W26" s="48">
        <v>-1</v>
      </c>
    </row>
    <row r="27" ht="14.5" spans="1:23">
      <c r="A27" s="32" t="s">
        <v>121</v>
      </c>
      <c r="B27" s="33" t="s">
        <v>19</v>
      </c>
      <c r="C27" s="36" t="s">
        <v>122</v>
      </c>
      <c r="D27" s="36"/>
      <c r="E27" s="36">
        <v>64</v>
      </c>
      <c r="F27" s="33"/>
      <c r="G27" s="35"/>
      <c r="H27" s="34" t="s">
        <v>123</v>
      </c>
      <c r="I27" s="48">
        <v>0</v>
      </c>
      <c r="J27" s="36" t="s">
        <v>124</v>
      </c>
      <c r="K27" s="36"/>
      <c r="L27" s="36">
        <v>67</v>
      </c>
      <c r="M27" s="33"/>
      <c r="N27" s="33"/>
      <c r="O27" s="27" t="s">
        <v>123</v>
      </c>
      <c r="P27" s="48">
        <v>1</v>
      </c>
      <c r="Q27" s="36" t="s">
        <v>125</v>
      </c>
      <c r="R27" s="36"/>
      <c r="S27" s="36">
        <v>66</v>
      </c>
      <c r="T27" s="33"/>
      <c r="U27" s="33"/>
      <c r="V27" s="27" t="s">
        <v>123</v>
      </c>
      <c r="W27" s="48">
        <v>0</v>
      </c>
    </row>
    <row r="28" ht="14.5" spans="1:23">
      <c r="A28" s="32" t="s">
        <v>126</v>
      </c>
      <c r="B28" s="33" t="s">
        <v>19</v>
      </c>
      <c r="C28" s="36" t="s">
        <v>127</v>
      </c>
      <c r="D28" s="36"/>
      <c r="E28" s="36">
        <v>1717</v>
      </c>
      <c r="F28" s="33" t="s">
        <v>31</v>
      </c>
      <c r="G28" s="34" t="s">
        <v>53</v>
      </c>
      <c r="H28" s="34"/>
      <c r="I28" s="48">
        <v>0</v>
      </c>
      <c r="J28" s="36" t="s">
        <v>128</v>
      </c>
      <c r="K28" s="36"/>
      <c r="L28" s="36">
        <v>1711</v>
      </c>
      <c r="M28" s="33" t="s">
        <v>31</v>
      </c>
      <c r="N28" s="33" t="s">
        <v>53</v>
      </c>
      <c r="O28" s="27"/>
      <c r="P28" s="48">
        <v>0</v>
      </c>
      <c r="Q28" s="36" t="s">
        <v>129</v>
      </c>
      <c r="R28" s="36"/>
      <c r="S28" s="36">
        <v>1708</v>
      </c>
      <c r="T28" s="33" t="s">
        <v>31</v>
      </c>
      <c r="U28" s="33" t="s">
        <v>53</v>
      </c>
      <c r="V28" s="27"/>
      <c r="W28" s="48">
        <v>0</v>
      </c>
    </row>
    <row r="29" ht="14.5" spans="1:23">
      <c r="A29" s="32" t="s">
        <v>130</v>
      </c>
      <c r="B29" s="33" t="s">
        <v>19</v>
      </c>
      <c r="C29" s="36" t="s">
        <v>131</v>
      </c>
      <c r="D29" s="36"/>
      <c r="E29" s="36">
        <v>68</v>
      </c>
      <c r="F29" s="33"/>
      <c r="G29" s="35"/>
      <c r="H29" s="34" t="s">
        <v>132</v>
      </c>
      <c r="I29" s="48">
        <v>1</v>
      </c>
      <c r="J29" s="36" t="s">
        <v>133</v>
      </c>
      <c r="K29" s="36"/>
      <c r="L29" s="36">
        <v>67</v>
      </c>
      <c r="M29" s="33"/>
      <c r="N29" s="33"/>
      <c r="O29" s="27" t="s">
        <v>132</v>
      </c>
      <c r="P29" s="48">
        <v>1</v>
      </c>
      <c r="Q29" s="36" t="s">
        <v>134</v>
      </c>
      <c r="R29" s="36"/>
      <c r="S29" s="36">
        <v>65</v>
      </c>
      <c r="T29" s="33"/>
      <c r="U29" s="33"/>
      <c r="V29" s="27" t="s">
        <v>132</v>
      </c>
      <c r="W29" s="48">
        <v>1</v>
      </c>
    </row>
    <row r="30" ht="14.5" spans="1:23">
      <c r="A30" s="32" t="s">
        <v>135</v>
      </c>
      <c r="B30" s="33" t="s">
        <v>19</v>
      </c>
      <c r="C30" s="36" t="s">
        <v>136</v>
      </c>
      <c r="D30" s="36"/>
      <c r="E30" s="36">
        <v>1332</v>
      </c>
      <c r="F30" s="33" t="s">
        <v>80</v>
      </c>
      <c r="G30" s="34" t="s">
        <v>32</v>
      </c>
      <c r="H30" s="34"/>
      <c r="I30" s="48">
        <v>14</v>
      </c>
      <c r="J30" s="36" t="s">
        <v>137</v>
      </c>
      <c r="K30" s="36"/>
      <c r="L30" s="36">
        <v>1329</v>
      </c>
      <c r="M30" s="33" t="s">
        <v>80</v>
      </c>
      <c r="N30" s="33" t="s">
        <v>32</v>
      </c>
      <c r="O30" s="27"/>
      <c r="P30" s="48">
        <v>16</v>
      </c>
      <c r="Q30" s="36" t="s">
        <v>138</v>
      </c>
      <c r="R30" s="36"/>
      <c r="S30" s="36">
        <v>1329</v>
      </c>
      <c r="T30" s="33" t="s">
        <v>80</v>
      </c>
      <c r="U30" s="33" t="s">
        <v>139</v>
      </c>
      <c r="V30" s="27"/>
      <c r="W30" s="48">
        <v>4</v>
      </c>
    </row>
    <row r="31" ht="14.5" spans="1:23">
      <c r="A31" s="32" t="s">
        <v>140</v>
      </c>
      <c r="B31" s="33" t="s">
        <v>19</v>
      </c>
      <c r="C31" s="36" t="s">
        <v>141</v>
      </c>
      <c r="D31" s="36"/>
      <c r="E31" s="36">
        <v>285</v>
      </c>
      <c r="F31" s="33" t="s">
        <v>31</v>
      </c>
      <c r="G31" s="34" t="s">
        <v>32</v>
      </c>
      <c r="H31" s="34"/>
      <c r="I31" s="48">
        <v>-7</v>
      </c>
      <c r="J31" s="36" t="s">
        <v>142</v>
      </c>
      <c r="K31" s="36"/>
      <c r="L31" s="36">
        <v>285</v>
      </c>
      <c r="M31" s="33" t="s">
        <v>31</v>
      </c>
      <c r="N31" s="33" t="s">
        <v>32</v>
      </c>
      <c r="O31" s="27"/>
      <c r="P31" s="48">
        <v>-7</v>
      </c>
      <c r="Q31" s="36" t="s">
        <v>143</v>
      </c>
      <c r="R31" s="36"/>
      <c r="S31" s="36">
        <v>285</v>
      </c>
      <c r="T31" s="33" t="s">
        <v>31</v>
      </c>
      <c r="U31" s="33" t="s">
        <v>32</v>
      </c>
      <c r="V31" s="27"/>
      <c r="W31" s="48">
        <v>-7</v>
      </c>
    </row>
    <row r="32" ht="14.5" spans="1:23">
      <c r="A32" s="32" t="s">
        <v>144</v>
      </c>
      <c r="B32" s="33" t="s">
        <v>14</v>
      </c>
      <c r="C32" s="36" t="s">
        <v>145</v>
      </c>
      <c r="D32" s="36"/>
      <c r="E32" s="36">
        <v>67</v>
      </c>
      <c r="F32" s="33"/>
      <c r="G32" s="35"/>
      <c r="H32" s="34" t="s">
        <v>146</v>
      </c>
      <c r="I32" s="48">
        <v>2</v>
      </c>
      <c r="J32" s="36" t="s">
        <v>147</v>
      </c>
      <c r="K32" s="36"/>
      <c r="L32" s="36">
        <v>63</v>
      </c>
      <c r="M32" s="33"/>
      <c r="N32" s="33"/>
      <c r="O32" s="27" t="s">
        <v>146</v>
      </c>
      <c r="P32" s="48">
        <v>2</v>
      </c>
      <c r="Q32" s="36" t="s">
        <v>148</v>
      </c>
      <c r="R32" s="36"/>
      <c r="S32" s="36">
        <v>67</v>
      </c>
      <c r="T32" s="33"/>
      <c r="U32" s="33"/>
      <c r="V32" s="27" t="s">
        <v>146</v>
      </c>
      <c r="W32" s="48">
        <v>2</v>
      </c>
    </row>
    <row r="33" ht="14.5" spans="1:23">
      <c r="A33" s="32" t="s">
        <v>149</v>
      </c>
      <c r="B33" s="33" t="s">
        <v>19</v>
      </c>
      <c r="C33" s="36" t="s">
        <v>150</v>
      </c>
      <c r="D33" s="36"/>
      <c r="E33" s="36">
        <v>66</v>
      </c>
      <c r="F33" s="33"/>
      <c r="G33" s="35"/>
      <c r="H33" s="34" t="s">
        <v>151</v>
      </c>
      <c r="I33" s="48">
        <v>0</v>
      </c>
      <c r="J33" s="36" t="s">
        <v>152</v>
      </c>
      <c r="K33" s="36"/>
      <c r="L33" s="36">
        <v>66</v>
      </c>
      <c r="M33" s="33"/>
      <c r="N33" s="33"/>
      <c r="O33" s="27" t="s">
        <v>151</v>
      </c>
      <c r="P33" s="48">
        <v>0</v>
      </c>
      <c r="Q33" s="36" t="s">
        <v>153</v>
      </c>
      <c r="R33" s="36"/>
      <c r="S33" s="36">
        <v>63</v>
      </c>
      <c r="T33" s="33"/>
      <c r="U33" s="33"/>
      <c r="V33" s="27" t="s">
        <v>151</v>
      </c>
      <c r="W33" s="48">
        <v>0</v>
      </c>
    </row>
    <row r="34" ht="14.5" spans="1:23">
      <c r="A34" s="32" t="s">
        <v>154</v>
      </c>
      <c r="B34" s="33" t="s">
        <v>14</v>
      </c>
      <c r="C34" s="36" t="s">
        <v>155</v>
      </c>
      <c r="D34" s="36"/>
      <c r="E34" s="36">
        <v>483</v>
      </c>
      <c r="F34" s="33" t="s">
        <v>31</v>
      </c>
      <c r="G34" s="34" t="s">
        <v>32</v>
      </c>
      <c r="H34" s="34"/>
      <c r="I34" s="48">
        <v>2</v>
      </c>
      <c r="J34" s="36" t="s">
        <v>156</v>
      </c>
      <c r="K34" s="36"/>
      <c r="L34" s="36">
        <v>480</v>
      </c>
      <c r="M34" s="33" t="s">
        <v>157</v>
      </c>
      <c r="N34" s="33" t="s">
        <v>32</v>
      </c>
      <c r="O34" s="27"/>
      <c r="P34" s="48">
        <v>2</v>
      </c>
      <c r="Q34" s="36" t="s">
        <v>158</v>
      </c>
      <c r="R34" s="36"/>
      <c r="S34" s="36">
        <v>480</v>
      </c>
      <c r="T34" s="33" t="s">
        <v>21</v>
      </c>
      <c r="U34" s="33" t="s">
        <v>32</v>
      </c>
      <c r="V34" s="27"/>
      <c r="W34" s="48">
        <v>4</v>
      </c>
    </row>
    <row r="35" ht="14.5" spans="1:23">
      <c r="A35" s="32" t="s">
        <v>159</v>
      </c>
      <c r="B35" s="33" t="s">
        <v>14</v>
      </c>
      <c r="C35" s="33" t="s">
        <v>160</v>
      </c>
      <c r="D35" s="33"/>
      <c r="E35" s="36">
        <v>1137</v>
      </c>
      <c r="F35" s="33" t="s">
        <v>80</v>
      </c>
      <c r="G35" s="34" t="s">
        <v>32</v>
      </c>
      <c r="H35" s="34"/>
      <c r="I35" s="48">
        <v>2</v>
      </c>
      <c r="J35" s="33" t="s">
        <v>161</v>
      </c>
      <c r="K35" s="33"/>
      <c r="L35" s="36">
        <v>1137</v>
      </c>
      <c r="M35" s="33" t="s">
        <v>80</v>
      </c>
      <c r="N35" s="33" t="s">
        <v>32</v>
      </c>
      <c r="O35" s="27"/>
      <c r="P35" s="48">
        <v>15</v>
      </c>
      <c r="Q35" s="33" t="s">
        <v>162</v>
      </c>
      <c r="R35" s="33"/>
      <c r="S35" s="36">
        <v>1137</v>
      </c>
      <c r="T35" s="33" t="s">
        <v>80</v>
      </c>
      <c r="U35" s="33" t="s">
        <v>139</v>
      </c>
      <c r="V35" s="27"/>
      <c r="W35" s="48">
        <v>-8</v>
      </c>
    </row>
    <row r="36" ht="14.5" spans="1:23">
      <c r="A36" s="32" t="s">
        <v>163</v>
      </c>
      <c r="B36" s="33" t="s">
        <v>14</v>
      </c>
      <c r="C36" s="33" t="s">
        <v>164</v>
      </c>
      <c r="D36" s="33"/>
      <c r="E36" s="36">
        <v>65</v>
      </c>
      <c r="F36" s="33"/>
      <c r="G36" s="35"/>
      <c r="H36" s="34" t="s">
        <v>165</v>
      </c>
      <c r="I36" s="48">
        <v>-1</v>
      </c>
      <c r="J36" s="33" t="s">
        <v>166</v>
      </c>
      <c r="K36" s="33"/>
      <c r="L36" s="36">
        <v>68</v>
      </c>
      <c r="M36" s="33"/>
      <c r="N36" s="33"/>
      <c r="O36" s="27" t="s">
        <v>165</v>
      </c>
      <c r="P36" s="48">
        <v>-2</v>
      </c>
      <c r="Q36" s="33" t="s">
        <v>167</v>
      </c>
      <c r="R36" s="33"/>
      <c r="S36" s="36">
        <v>70</v>
      </c>
      <c r="T36" s="33"/>
      <c r="U36" s="33"/>
      <c r="V36" s="27" t="s">
        <v>165</v>
      </c>
      <c r="W36" s="48">
        <v>-2</v>
      </c>
    </row>
    <row r="37" ht="14.5" spans="1:23">
      <c r="A37" s="32" t="s">
        <v>168</v>
      </c>
      <c r="B37" s="33" t="s">
        <v>19</v>
      </c>
      <c r="C37" s="33" t="s">
        <v>169</v>
      </c>
      <c r="D37" s="33"/>
      <c r="E37" s="36">
        <v>936</v>
      </c>
      <c r="F37" s="33" t="s">
        <v>80</v>
      </c>
      <c r="G37" s="34" t="s">
        <v>32</v>
      </c>
      <c r="H37" s="34"/>
      <c r="I37" s="48">
        <v>23</v>
      </c>
      <c r="J37" s="33" t="s">
        <v>170</v>
      </c>
      <c r="K37" s="33"/>
      <c r="L37" s="36">
        <v>909</v>
      </c>
      <c r="M37" s="33" t="s">
        <v>31</v>
      </c>
      <c r="N37" s="33" t="s">
        <v>32</v>
      </c>
      <c r="O37" s="27"/>
      <c r="P37" s="48">
        <v>28</v>
      </c>
      <c r="Q37" s="33" t="s">
        <v>171</v>
      </c>
      <c r="R37" s="33"/>
      <c r="S37" s="36">
        <v>930</v>
      </c>
      <c r="T37" s="33" t="s">
        <v>35</v>
      </c>
      <c r="U37" s="33" t="s">
        <v>139</v>
      </c>
      <c r="V37" s="27"/>
      <c r="W37" s="48">
        <v>22</v>
      </c>
    </row>
    <row r="38" ht="14.5" spans="1:23">
      <c r="A38" s="32" t="s">
        <v>172</v>
      </c>
      <c r="B38" s="33" t="s">
        <v>19</v>
      </c>
      <c r="C38" s="33" t="s">
        <v>173</v>
      </c>
      <c r="D38" s="33"/>
      <c r="E38" s="36">
        <v>69</v>
      </c>
      <c r="F38" s="33"/>
      <c r="G38" s="35"/>
      <c r="H38" s="34" t="s">
        <v>139</v>
      </c>
      <c r="I38" s="48">
        <v>2</v>
      </c>
      <c r="J38" s="33" t="s">
        <v>174</v>
      </c>
      <c r="K38" s="33"/>
      <c r="L38" s="36">
        <v>67</v>
      </c>
      <c r="M38" s="33"/>
      <c r="N38" s="33"/>
      <c r="O38" s="27" t="s">
        <v>139</v>
      </c>
      <c r="P38" s="48">
        <v>28</v>
      </c>
      <c r="Q38" s="33" t="s">
        <v>175</v>
      </c>
      <c r="R38" s="33"/>
      <c r="S38" s="36">
        <v>69</v>
      </c>
      <c r="T38" s="33"/>
      <c r="U38" s="33"/>
      <c r="V38" s="27" t="s">
        <v>139</v>
      </c>
      <c r="W38" s="48">
        <v>-1</v>
      </c>
    </row>
    <row r="39" ht="14.5" spans="1:23">
      <c r="A39" s="32" t="s">
        <v>176</v>
      </c>
      <c r="B39" s="33" t="s">
        <v>19</v>
      </c>
      <c r="C39" s="33" t="s">
        <v>177</v>
      </c>
      <c r="D39" s="33"/>
      <c r="E39" s="36">
        <v>1289</v>
      </c>
      <c r="F39" s="33"/>
      <c r="G39" s="35"/>
      <c r="H39" s="34"/>
      <c r="I39" s="48">
        <v>0</v>
      </c>
      <c r="J39" s="33" t="s">
        <v>178</v>
      </c>
      <c r="K39" s="33"/>
      <c r="L39" s="36">
        <v>1282</v>
      </c>
      <c r="M39" s="33"/>
      <c r="N39" s="33"/>
      <c r="O39" s="27"/>
      <c r="P39" s="48">
        <v>0</v>
      </c>
      <c r="Q39" s="33" t="s">
        <v>179</v>
      </c>
      <c r="R39" s="33"/>
      <c r="S39" s="36">
        <v>1282</v>
      </c>
      <c r="T39" s="33"/>
      <c r="U39" s="33"/>
      <c r="V39" s="27"/>
      <c r="W39" s="48">
        <v>0</v>
      </c>
    </row>
    <row r="40" ht="14.5" spans="1:23">
      <c r="A40" s="32" t="s">
        <v>180</v>
      </c>
      <c r="B40" s="33" t="s">
        <v>19</v>
      </c>
      <c r="C40" s="33" t="s">
        <v>181</v>
      </c>
      <c r="D40" s="33"/>
      <c r="E40" s="36">
        <v>68</v>
      </c>
      <c r="F40" s="33"/>
      <c r="G40" s="33"/>
      <c r="H40" s="34" t="s">
        <v>182</v>
      </c>
      <c r="I40" s="48">
        <v>0</v>
      </c>
      <c r="J40" s="33" t="s">
        <v>183</v>
      </c>
      <c r="K40" s="33"/>
      <c r="L40" s="36">
        <v>68</v>
      </c>
      <c r="M40" s="33"/>
      <c r="N40" s="33"/>
      <c r="O40" s="27" t="s">
        <v>182</v>
      </c>
      <c r="P40" s="48">
        <v>0</v>
      </c>
      <c r="Q40" s="33" t="s">
        <v>184</v>
      </c>
      <c r="R40" s="33"/>
      <c r="S40" s="36">
        <v>68</v>
      </c>
      <c r="T40" s="33"/>
      <c r="U40" s="33"/>
      <c r="V40" s="27" t="s">
        <v>182</v>
      </c>
      <c r="W40" s="48">
        <v>0</v>
      </c>
    </row>
    <row r="41" ht="14.5" spans="1:23">
      <c r="A41" s="37" t="s">
        <v>185</v>
      </c>
      <c r="B41" s="33" t="s">
        <v>19</v>
      </c>
      <c r="C41" s="33" t="s">
        <v>186</v>
      </c>
      <c r="D41" s="33"/>
      <c r="E41" s="36">
        <v>815</v>
      </c>
      <c r="F41" s="33"/>
      <c r="G41" s="33"/>
      <c r="H41" s="27"/>
      <c r="I41" s="48">
        <v>0</v>
      </c>
      <c r="J41" s="33" t="s">
        <v>187</v>
      </c>
      <c r="K41" s="33"/>
      <c r="L41" s="36">
        <v>797</v>
      </c>
      <c r="M41" s="33"/>
      <c r="N41" s="33"/>
      <c r="O41" s="27"/>
      <c r="P41" s="48">
        <v>0</v>
      </c>
      <c r="Q41" s="33" t="s">
        <v>188</v>
      </c>
      <c r="R41" s="33"/>
      <c r="S41" s="36">
        <v>798</v>
      </c>
      <c r="T41" s="33"/>
      <c r="U41" s="33"/>
      <c r="V41" s="27"/>
      <c r="W41" s="48">
        <v>0</v>
      </c>
    </row>
    <row r="42" ht="15.25" spans="1:23">
      <c r="A42" s="31" t="s">
        <v>189</v>
      </c>
      <c r="B42" s="31"/>
      <c r="C42" s="31" t="s">
        <v>190</v>
      </c>
      <c r="D42" s="31"/>
      <c r="E42" s="38">
        <v>1817</v>
      </c>
      <c r="F42" s="31"/>
      <c r="G42" s="31"/>
      <c r="H42" s="39"/>
      <c r="I42" s="49"/>
      <c r="J42" s="31" t="s">
        <v>191</v>
      </c>
      <c r="K42" s="31"/>
      <c r="L42" s="31">
        <v>1820</v>
      </c>
      <c r="M42" s="31"/>
      <c r="N42" s="31"/>
      <c r="O42" s="39"/>
      <c r="P42" s="49">
        <v>0</v>
      </c>
      <c r="Q42" s="31" t="s">
        <v>192</v>
      </c>
      <c r="R42" s="31"/>
      <c r="S42" s="38">
        <v>1881</v>
      </c>
      <c r="T42" s="39"/>
      <c r="U42" s="31"/>
      <c r="V42" s="31"/>
      <c r="W42" s="49">
        <v>0</v>
      </c>
    </row>
    <row r="43" ht="14.5" spans="1:23">
      <c r="A43" s="40" t="s">
        <v>193</v>
      </c>
      <c r="B43" s="40"/>
      <c r="C43" s="40"/>
      <c r="D43" s="40"/>
      <c r="E43" s="41"/>
      <c r="F43" s="33"/>
      <c r="G43" s="33"/>
      <c r="H43" s="27"/>
      <c r="I43" s="33"/>
      <c r="J43" s="27"/>
      <c r="K43" s="27"/>
      <c r="L43" s="27"/>
      <c r="M43" s="27"/>
      <c r="N43" s="27"/>
      <c r="O43" s="27"/>
      <c r="P43" s="27"/>
      <c r="Q43" s="27"/>
      <c r="R43" s="27"/>
      <c r="S43" s="27"/>
      <c r="T43" s="27"/>
      <c r="U43" s="27"/>
      <c r="V43" s="27"/>
      <c r="W43" s="27"/>
    </row>
  </sheetData>
  <mergeCells count="135">
    <mergeCell ref="A1:W1"/>
    <mergeCell ref="A2:I2"/>
    <mergeCell ref="J2:P2"/>
    <mergeCell ref="Q2:W2"/>
    <mergeCell ref="F3:G3"/>
    <mergeCell ref="M3:N3"/>
    <mergeCell ref="T3:U3"/>
    <mergeCell ref="C5:D5"/>
    <mergeCell ref="J5:K5"/>
    <mergeCell ref="Q5:R5"/>
    <mergeCell ref="C6:D6"/>
    <mergeCell ref="J6:K6"/>
    <mergeCell ref="Q6:R6"/>
    <mergeCell ref="C7:D7"/>
    <mergeCell ref="J7:K7"/>
    <mergeCell ref="Q7:R7"/>
    <mergeCell ref="C8:D8"/>
    <mergeCell ref="J8:K8"/>
    <mergeCell ref="Q8:R8"/>
    <mergeCell ref="C9:D9"/>
    <mergeCell ref="J9:K9"/>
    <mergeCell ref="Q9:R9"/>
    <mergeCell ref="C10:D10"/>
    <mergeCell ref="J10:K10"/>
    <mergeCell ref="Q10:R10"/>
    <mergeCell ref="C11:D11"/>
    <mergeCell ref="J11:K11"/>
    <mergeCell ref="Q11:R11"/>
    <mergeCell ref="C12:D12"/>
    <mergeCell ref="J12:K12"/>
    <mergeCell ref="Q12:R12"/>
    <mergeCell ref="C13:D13"/>
    <mergeCell ref="J13:K13"/>
    <mergeCell ref="Q13:R13"/>
    <mergeCell ref="C14:D14"/>
    <mergeCell ref="J14:K14"/>
    <mergeCell ref="Q14:R14"/>
    <mergeCell ref="C15:D15"/>
    <mergeCell ref="J15:K15"/>
    <mergeCell ref="Q15:R15"/>
    <mergeCell ref="C16:D16"/>
    <mergeCell ref="J16:K16"/>
    <mergeCell ref="Q16:R16"/>
    <mergeCell ref="C17:D17"/>
    <mergeCell ref="J17:K17"/>
    <mergeCell ref="Q17:R17"/>
    <mergeCell ref="C18:D18"/>
    <mergeCell ref="J18:K18"/>
    <mergeCell ref="Q18:R18"/>
    <mergeCell ref="C19:D19"/>
    <mergeCell ref="J19:K19"/>
    <mergeCell ref="Q19:R19"/>
    <mergeCell ref="C20:D20"/>
    <mergeCell ref="J20:K20"/>
    <mergeCell ref="Q20:R20"/>
    <mergeCell ref="C21:D21"/>
    <mergeCell ref="J21:K21"/>
    <mergeCell ref="Q21:R21"/>
    <mergeCell ref="C22:D22"/>
    <mergeCell ref="J22:K22"/>
    <mergeCell ref="Q22:R22"/>
    <mergeCell ref="C23:D23"/>
    <mergeCell ref="J23:K23"/>
    <mergeCell ref="Q23:R23"/>
    <mergeCell ref="C24:D24"/>
    <mergeCell ref="J24:K24"/>
    <mergeCell ref="Q24:R24"/>
    <mergeCell ref="C25:D25"/>
    <mergeCell ref="J25:K25"/>
    <mergeCell ref="Q25:R25"/>
    <mergeCell ref="C26:D26"/>
    <mergeCell ref="J26:K26"/>
    <mergeCell ref="Q26:R26"/>
    <mergeCell ref="C27:D27"/>
    <mergeCell ref="J27:K27"/>
    <mergeCell ref="Q27:R27"/>
    <mergeCell ref="C28:D28"/>
    <mergeCell ref="J28:K28"/>
    <mergeCell ref="Q28:R28"/>
    <mergeCell ref="C29:D29"/>
    <mergeCell ref="J29:K29"/>
    <mergeCell ref="Q29:R29"/>
    <mergeCell ref="C30:D30"/>
    <mergeCell ref="J30:K30"/>
    <mergeCell ref="Q30:R30"/>
    <mergeCell ref="C31:D31"/>
    <mergeCell ref="J31:K31"/>
    <mergeCell ref="Q31:R31"/>
    <mergeCell ref="C32:D32"/>
    <mergeCell ref="J32:K32"/>
    <mergeCell ref="Q32:R32"/>
    <mergeCell ref="C33:D33"/>
    <mergeCell ref="J33:K33"/>
    <mergeCell ref="Q33:R33"/>
    <mergeCell ref="C34:D34"/>
    <mergeCell ref="J34:K34"/>
    <mergeCell ref="Q34:R34"/>
    <mergeCell ref="C35:D35"/>
    <mergeCell ref="J35:K35"/>
    <mergeCell ref="Q35:R35"/>
    <mergeCell ref="C36:D36"/>
    <mergeCell ref="J36:K36"/>
    <mergeCell ref="Q36:R36"/>
    <mergeCell ref="C37:D37"/>
    <mergeCell ref="J37:K37"/>
    <mergeCell ref="Q37:R37"/>
    <mergeCell ref="C38:D38"/>
    <mergeCell ref="J38:K38"/>
    <mergeCell ref="Q38:R38"/>
    <mergeCell ref="C39:D39"/>
    <mergeCell ref="J39:K39"/>
    <mergeCell ref="Q39:R39"/>
    <mergeCell ref="C40:D40"/>
    <mergeCell ref="J40:K40"/>
    <mergeCell ref="Q40:R40"/>
    <mergeCell ref="C41:D41"/>
    <mergeCell ref="J41:K41"/>
    <mergeCell ref="Q41:R41"/>
    <mergeCell ref="C42:D42"/>
    <mergeCell ref="J42:K42"/>
    <mergeCell ref="Q42:R42"/>
    <mergeCell ref="A3:A4"/>
    <mergeCell ref="B3:B4"/>
    <mergeCell ref="E3:E4"/>
    <mergeCell ref="H3:H4"/>
    <mergeCell ref="I3:I4"/>
    <mergeCell ref="L3:L4"/>
    <mergeCell ref="O3:O4"/>
    <mergeCell ref="P3:P4"/>
    <mergeCell ref="S3:S4"/>
    <mergeCell ref="V3:V4"/>
    <mergeCell ref="W3:W4"/>
    <mergeCell ref="C3:D4"/>
    <mergeCell ref="Q3:R4"/>
    <mergeCell ref="J3:K4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E8"/>
  <sheetViews>
    <sheetView tabSelected="1" workbookViewId="0">
      <selection activeCell="B4" sqref="B4:AE8"/>
    </sheetView>
  </sheetViews>
  <sheetFormatPr defaultColWidth="9" defaultRowHeight="14" outlineLevelRow="7"/>
  <cols>
    <col min="2" max="2" width="9.63636363636364"/>
    <col min="10" max="10" width="12.2727272727273" customWidth="1"/>
    <col min="11" max="11" width="12.6363636363636" customWidth="1"/>
    <col min="12" max="12" width="9.63636363636364"/>
    <col min="20" max="20" width="12.3636363636364" customWidth="1"/>
    <col min="21" max="21" width="12.4545454545455" customWidth="1"/>
    <col min="22" max="22" width="9.63636363636364"/>
    <col min="30" max="30" width="12.0909090909091" customWidth="1"/>
    <col min="31" max="31" width="12.5454545454545" customWidth="1"/>
  </cols>
  <sheetData>
    <row r="1" s="1" customFormat="1" ht="30.5" customHeight="1" spans="1:31">
      <c r="A1" s="4" t="s">
        <v>194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</row>
    <row r="2" s="2" customFormat="1" ht="16.25" spans="1:31">
      <c r="A2" s="6" t="s">
        <v>1</v>
      </c>
      <c r="B2" s="6"/>
      <c r="C2" s="6"/>
      <c r="D2" s="6"/>
      <c r="E2" s="6"/>
      <c r="F2" s="6"/>
      <c r="G2" s="6"/>
      <c r="H2" s="6"/>
      <c r="I2" s="6"/>
      <c r="J2" s="6"/>
      <c r="K2" s="17"/>
      <c r="L2" s="18" t="s">
        <v>2</v>
      </c>
      <c r="M2" s="19"/>
      <c r="N2" s="19"/>
      <c r="O2" s="19"/>
      <c r="P2" s="19"/>
      <c r="Q2" s="19"/>
      <c r="R2" s="19"/>
      <c r="S2" s="19"/>
      <c r="T2" s="19"/>
      <c r="U2" s="24"/>
      <c r="V2" s="18" t="s">
        <v>3</v>
      </c>
      <c r="W2" s="19"/>
      <c r="X2" s="19"/>
      <c r="Y2" s="19"/>
      <c r="Z2" s="19"/>
      <c r="AA2" s="19"/>
      <c r="AB2" s="19"/>
      <c r="AC2" s="19"/>
      <c r="AD2" s="19"/>
      <c r="AE2" s="24"/>
    </row>
    <row r="3" s="2" customFormat="1" ht="16.25" spans="1:31">
      <c r="A3" s="7" t="s">
        <v>195</v>
      </c>
      <c r="B3" s="7" t="s">
        <v>196</v>
      </c>
      <c r="C3" s="7" t="s">
        <v>197</v>
      </c>
      <c r="D3" s="7" t="s">
        <v>198</v>
      </c>
      <c r="E3" s="7" t="s">
        <v>199</v>
      </c>
      <c r="F3" s="7" t="s">
        <v>200</v>
      </c>
      <c r="G3" s="7" t="s">
        <v>201</v>
      </c>
      <c r="H3" s="7" t="s">
        <v>202</v>
      </c>
      <c r="I3" s="7" t="s">
        <v>203</v>
      </c>
      <c r="J3" s="7" t="s">
        <v>204</v>
      </c>
      <c r="K3" s="20" t="s">
        <v>205</v>
      </c>
      <c r="L3" s="7" t="s">
        <v>196</v>
      </c>
      <c r="M3" s="7" t="s">
        <v>197</v>
      </c>
      <c r="N3" s="7" t="s">
        <v>198</v>
      </c>
      <c r="O3" s="7" t="s">
        <v>199</v>
      </c>
      <c r="P3" s="7" t="s">
        <v>200</v>
      </c>
      <c r="Q3" s="7" t="s">
        <v>201</v>
      </c>
      <c r="R3" s="7" t="s">
        <v>202</v>
      </c>
      <c r="S3" s="7" t="s">
        <v>203</v>
      </c>
      <c r="T3" s="7" t="s">
        <v>204</v>
      </c>
      <c r="U3" s="20" t="s">
        <v>205</v>
      </c>
      <c r="V3" s="7" t="s">
        <v>196</v>
      </c>
      <c r="W3" s="7" t="s">
        <v>197</v>
      </c>
      <c r="X3" s="7" t="s">
        <v>198</v>
      </c>
      <c r="Y3" s="7" t="s">
        <v>199</v>
      </c>
      <c r="Z3" s="7" t="s">
        <v>200</v>
      </c>
      <c r="AA3" s="7" t="s">
        <v>201</v>
      </c>
      <c r="AB3" s="7" t="s">
        <v>202</v>
      </c>
      <c r="AC3" s="7" t="s">
        <v>203</v>
      </c>
      <c r="AD3" s="7" t="s">
        <v>204</v>
      </c>
      <c r="AE3" s="20" t="s">
        <v>205</v>
      </c>
    </row>
    <row r="4" s="3" customFormat="1" ht="15.5" spans="1:31">
      <c r="A4" s="8" t="s">
        <v>206</v>
      </c>
      <c r="B4" s="9">
        <v>16534</v>
      </c>
      <c r="C4" s="9">
        <v>32.7809362525705</v>
      </c>
      <c r="D4" s="9">
        <v>11.6426756985605</v>
      </c>
      <c r="E4" s="9">
        <v>46.14733276884</v>
      </c>
      <c r="F4" s="9">
        <v>9.42905528002903</v>
      </c>
      <c r="G4" s="9">
        <f t="shared" ref="G4:G8" si="0">C4+E4</f>
        <v>78.9282690214105</v>
      </c>
      <c r="H4" s="10">
        <f t="shared" ref="H4:H8" si="1">D4+F4</f>
        <v>21.0717309785895</v>
      </c>
      <c r="I4" s="10">
        <f t="shared" ref="I4:I8" si="2">F4+C4</f>
        <v>42.2099915325995</v>
      </c>
      <c r="J4" s="10">
        <f t="shared" ref="J4:J8" si="3">(E4-C4)/(E4+C4)</f>
        <v>0.169348659003831</v>
      </c>
      <c r="K4" s="21">
        <f t="shared" ref="K4:K8" si="4">(F4-D4)/(F4+D4)</f>
        <v>-0.105051664753156</v>
      </c>
      <c r="L4" s="9">
        <v>16531</v>
      </c>
      <c r="M4" s="9">
        <v>33.8576008710907</v>
      </c>
      <c r="N4" s="9">
        <v>12.8909321880104</v>
      </c>
      <c r="O4" s="9">
        <v>43.2702195874418</v>
      </c>
      <c r="P4" s="9">
        <v>9.98124735345714</v>
      </c>
      <c r="Q4" s="9">
        <f t="shared" ref="Q4:Q8" si="5">M4+O4</f>
        <v>77.1278204585325</v>
      </c>
      <c r="R4" s="9">
        <f t="shared" ref="R4:R8" si="6">N4+P4</f>
        <v>22.8721795414675</v>
      </c>
      <c r="S4" s="9">
        <f t="shared" ref="S4:S8" si="7">P4+M4</f>
        <v>43.8388482245478</v>
      </c>
      <c r="T4" s="9">
        <f t="shared" ref="T4:T8" si="8">(O4-M4)/(M4+O4)</f>
        <v>0.122039215686274</v>
      </c>
      <c r="U4" s="25">
        <f t="shared" ref="U4:U8" si="9">(P4-N4)/(P4+N4)</f>
        <v>-0.127215022480825</v>
      </c>
      <c r="V4" s="9">
        <v>16534</v>
      </c>
      <c r="W4" s="9">
        <v>35.2243861134632</v>
      </c>
      <c r="X4" s="9">
        <v>12.1749123019233</v>
      </c>
      <c r="Y4" s="9">
        <v>43.7159791943873</v>
      </c>
      <c r="Z4" s="9">
        <v>8.8847223902262</v>
      </c>
      <c r="AA4" s="9">
        <f t="shared" ref="AA4:AA8" si="10">W4+Y4</f>
        <v>78.9403653078505</v>
      </c>
      <c r="AB4" s="9">
        <f t="shared" ref="AB4:AB8" si="11">X4+Z4</f>
        <v>21.0596346921495</v>
      </c>
      <c r="AC4" s="9">
        <f t="shared" ref="AC4:AC8" si="12">W4+Z4</f>
        <v>44.1091085036894</v>
      </c>
      <c r="AD4" s="9">
        <f t="shared" ref="AD4:AD8" si="13">(Y4-W4)/(Y4+W4)</f>
        <v>0.107569721115537</v>
      </c>
      <c r="AE4" s="25">
        <f t="shared" ref="AE4:AE8" si="14">(Z4-X4)/(X4+Z4)</f>
        <v>-0.156232050545663</v>
      </c>
    </row>
    <row r="5" s="3" customFormat="1" ht="15.5" spans="1:31">
      <c r="A5" s="8" t="s">
        <v>207</v>
      </c>
      <c r="B5" s="9">
        <v>11040</v>
      </c>
      <c r="C5" s="9">
        <v>42.6138936690517</v>
      </c>
      <c r="D5" s="9">
        <v>10.9772665519428</v>
      </c>
      <c r="E5" s="9">
        <v>35.1145729553483</v>
      </c>
      <c r="F5" s="9">
        <v>11.2942668236573</v>
      </c>
      <c r="G5" s="9">
        <f t="shared" si="0"/>
        <v>77.7284666244</v>
      </c>
      <c r="H5" s="10">
        <f t="shared" si="1"/>
        <v>22.2715333756001</v>
      </c>
      <c r="I5" s="10">
        <f t="shared" si="2"/>
        <v>53.908160492709</v>
      </c>
      <c r="J5" s="10">
        <f t="shared" si="3"/>
        <v>-0.0964810067583304</v>
      </c>
      <c r="K5" s="21">
        <f t="shared" si="4"/>
        <v>0.0142334282228539</v>
      </c>
      <c r="L5" s="9">
        <v>10992</v>
      </c>
      <c r="M5" s="9">
        <v>41.9812608023288</v>
      </c>
      <c r="N5" s="9">
        <v>12.1440916947148</v>
      </c>
      <c r="O5" s="9">
        <v>33.8306194851269</v>
      </c>
      <c r="P5" s="9">
        <v>12.0440280178295</v>
      </c>
      <c r="Q5" s="9">
        <f t="shared" si="5"/>
        <v>75.8118802874557</v>
      </c>
      <c r="R5" s="9">
        <f t="shared" si="6"/>
        <v>24.1881197125443</v>
      </c>
      <c r="S5" s="9">
        <f t="shared" si="7"/>
        <v>54.0252888201583</v>
      </c>
      <c r="T5" s="9">
        <f t="shared" si="8"/>
        <v>-0.107511399088073</v>
      </c>
      <c r="U5" s="25">
        <f t="shared" si="9"/>
        <v>-0.00413689356901131</v>
      </c>
      <c r="V5" s="9">
        <v>11022</v>
      </c>
      <c r="W5" s="9">
        <v>43.2550122471197</v>
      </c>
      <c r="X5" s="9">
        <v>10.9135444071487</v>
      </c>
      <c r="Y5" s="9">
        <v>34.6457407239408</v>
      </c>
      <c r="Z5" s="9">
        <v>11.1857026217908</v>
      </c>
      <c r="AA5" s="9">
        <f t="shared" si="10"/>
        <v>77.9007529710605</v>
      </c>
      <c r="AB5" s="9">
        <f t="shared" si="11"/>
        <v>22.0992470289395</v>
      </c>
      <c r="AC5" s="9">
        <f t="shared" si="12"/>
        <v>54.4407148689105</v>
      </c>
      <c r="AD5" s="9">
        <f t="shared" si="13"/>
        <v>-0.110515896122046</v>
      </c>
      <c r="AE5" s="25">
        <f t="shared" si="14"/>
        <v>0.01231527093596</v>
      </c>
    </row>
    <row r="6" s="3" customFormat="1" ht="15.5" spans="1:31">
      <c r="A6" s="8" t="s">
        <v>208</v>
      </c>
      <c r="B6" s="11">
        <v>1477</v>
      </c>
      <c r="C6" s="11">
        <v>38.1178063642519</v>
      </c>
      <c r="D6" s="11">
        <v>9.61408259986459</v>
      </c>
      <c r="E6" s="11">
        <v>40.1489505754909</v>
      </c>
      <c r="F6" s="11">
        <v>12.1191604603927</v>
      </c>
      <c r="G6" s="9">
        <f t="shared" si="0"/>
        <v>78.2667569397428</v>
      </c>
      <c r="H6" s="10">
        <f t="shared" si="1"/>
        <v>21.7332430602573</v>
      </c>
      <c r="I6" s="10">
        <f t="shared" si="2"/>
        <v>50.2369668246446</v>
      </c>
      <c r="J6" s="10">
        <f t="shared" si="3"/>
        <v>0.0259515570934256</v>
      </c>
      <c r="K6" s="21">
        <f t="shared" si="4"/>
        <v>0.115264797507789</v>
      </c>
      <c r="L6" s="11">
        <v>1478</v>
      </c>
      <c r="M6" s="11">
        <v>37.2801082543978</v>
      </c>
      <c r="N6" s="11">
        <v>10.4194857916103</v>
      </c>
      <c r="O6" s="11">
        <v>39.3098782138024</v>
      </c>
      <c r="P6" s="11">
        <v>12.9905277401894</v>
      </c>
      <c r="Q6" s="9">
        <f t="shared" si="5"/>
        <v>76.5899864682002</v>
      </c>
      <c r="R6" s="9">
        <f t="shared" si="6"/>
        <v>23.4100135317997</v>
      </c>
      <c r="S6" s="9">
        <f t="shared" si="7"/>
        <v>50.2706359945872</v>
      </c>
      <c r="T6" s="9">
        <f t="shared" si="8"/>
        <v>0.0265017667844523</v>
      </c>
      <c r="U6" s="25">
        <f t="shared" si="9"/>
        <v>0.109826589595373</v>
      </c>
      <c r="V6" s="11">
        <v>1473</v>
      </c>
      <c r="W6" s="11">
        <v>37.6103190767142</v>
      </c>
      <c r="X6" s="11">
        <v>9.77596741344195</v>
      </c>
      <c r="Y6" s="11">
        <v>40.6653088934148</v>
      </c>
      <c r="Z6" s="11">
        <v>11.9484046164291</v>
      </c>
      <c r="AA6" s="9">
        <f t="shared" si="10"/>
        <v>78.275627970129</v>
      </c>
      <c r="AB6" s="9">
        <f t="shared" si="11"/>
        <v>21.724372029871</v>
      </c>
      <c r="AC6" s="9">
        <f t="shared" si="12"/>
        <v>49.5587236931433</v>
      </c>
      <c r="AD6" s="9">
        <f t="shared" si="13"/>
        <v>0.039028620988725</v>
      </c>
      <c r="AE6" s="25">
        <f t="shared" si="14"/>
        <v>0.100000000000002</v>
      </c>
    </row>
    <row r="7" s="3" customFormat="1" ht="15.5" spans="1:31">
      <c r="A7" s="8" t="s">
        <v>209</v>
      </c>
      <c r="B7" s="9">
        <v>2104</v>
      </c>
      <c r="C7" s="9">
        <v>46.6730038022814</v>
      </c>
      <c r="D7" s="9">
        <v>7.46197718631179</v>
      </c>
      <c r="E7" s="9">
        <v>32.7471482889734</v>
      </c>
      <c r="F7" s="9">
        <v>13.1178707224335</v>
      </c>
      <c r="G7" s="9">
        <f t="shared" si="0"/>
        <v>79.4201520912548</v>
      </c>
      <c r="H7" s="10">
        <f t="shared" si="1"/>
        <v>20.5798479087453</v>
      </c>
      <c r="I7" s="10">
        <f t="shared" si="2"/>
        <v>59.7908745247149</v>
      </c>
      <c r="J7" s="10">
        <f t="shared" si="3"/>
        <v>-0.175344105326152</v>
      </c>
      <c r="K7" s="21">
        <f t="shared" si="4"/>
        <v>0.274826789838338</v>
      </c>
      <c r="L7" s="9">
        <v>2079</v>
      </c>
      <c r="M7" s="9">
        <v>45.4545454545455</v>
      </c>
      <c r="N7" s="9">
        <v>7.84030784030784</v>
      </c>
      <c r="O7" s="9">
        <v>33.2371332371332</v>
      </c>
      <c r="P7" s="9">
        <v>13.4680134680135</v>
      </c>
      <c r="Q7" s="9">
        <f t="shared" si="5"/>
        <v>78.6916786916787</v>
      </c>
      <c r="R7" s="9">
        <f t="shared" si="6"/>
        <v>21.3083213083213</v>
      </c>
      <c r="S7" s="9">
        <f t="shared" si="7"/>
        <v>58.922558922559</v>
      </c>
      <c r="T7" s="9">
        <f t="shared" si="8"/>
        <v>-0.155256723716382</v>
      </c>
      <c r="U7" s="25">
        <f t="shared" si="9"/>
        <v>0.264108352144471</v>
      </c>
      <c r="V7" s="9">
        <v>2080</v>
      </c>
      <c r="W7" s="9">
        <v>45.3846153846154</v>
      </c>
      <c r="X7" s="9">
        <v>7.21153846153846</v>
      </c>
      <c r="Y7" s="9">
        <v>34.7596153846154</v>
      </c>
      <c r="Z7" s="9">
        <v>12.6442307692308</v>
      </c>
      <c r="AA7" s="9">
        <f t="shared" si="10"/>
        <v>80.1442307692308</v>
      </c>
      <c r="AB7" s="9">
        <f t="shared" si="11"/>
        <v>19.8557692307693</v>
      </c>
      <c r="AC7" s="9">
        <f t="shared" si="12"/>
        <v>58.0288461538462</v>
      </c>
      <c r="AD7" s="9">
        <f t="shared" si="13"/>
        <v>-0.132573485302939</v>
      </c>
      <c r="AE7" s="25">
        <f t="shared" si="14"/>
        <v>0.273607748184021</v>
      </c>
    </row>
    <row r="8" s="3" customFormat="1" ht="16.25" spans="1:31">
      <c r="A8" s="12" t="s">
        <v>189</v>
      </c>
      <c r="B8" s="13">
        <v>1817</v>
      </c>
      <c r="C8" s="14">
        <v>34.1772151898734</v>
      </c>
      <c r="D8" s="14">
        <v>8.5305448541552</v>
      </c>
      <c r="E8" s="14">
        <v>51.073197578426</v>
      </c>
      <c r="F8" s="14">
        <v>6.2190423775454</v>
      </c>
      <c r="G8" s="15">
        <f t="shared" si="0"/>
        <v>85.2504127682994</v>
      </c>
      <c r="H8" s="16">
        <f t="shared" si="1"/>
        <v>14.7495872317006</v>
      </c>
      <c r="I8" s="16">
        <f t="shared" si="2"/>
        <v>40.3962575674188</v>
      </c>
      <c r="J8" s="16">
        <f t="shared" si="3"/>
        <v>0.198192382182053</v>
      </c>
      <c r="K8" s="22">
        <f t="shared" si="4"/>
        <v>-0.156716417910448</v>
      </c>
      <c r="L8" s="23">
        <v>1820</v>
      </c>
      <c r="M8" s="14">
        <v>41.8131868131868</v>
      </c>
      <c r="N8" s="14">
        <v>12.5274725274725</v>
      </c>
      <c r="O8" s="14">
        <v>40.7142857142857</v>
      </c>
      <c r="P8" s="14">
        <v>4.94505494505495</v>
      </c>
      <c r="Q8" s="15">
        <f t="shared" si="5"/>
        <v>82.5274725274725</v>
      </c>
      <c r="R8" s="15">
        <f t="shared" si="6"/>
        <v>17.4725274725274</v>
      </c>
      <c r="S8" s="15">
        <f t="shared" si="7"/>
        <v>46.7582417582418</v>
      </c>
      <c r="T8" s="15">
        <f t="shared" si="8"/>
        <v>-0.0133155792276964</v>
      </c>
      <c r="U8" s="26">
        <f t="shared" si="9"/>
        <v>-0.433962264150942</v>
      </c>
      <c r="V8" s="23">
        <v>1881</v>
      </c>
      <c r="W8" s="14">
        <v>43.1685273790537</v>
      </c>
      <c r="X8" s="14">
        <v>12.1212121212121</v>
      </c>
      <c r="Y8" s="14">
        <v>40.4572036150984</v>
      </c>
      <c r="Z8" s="14">
        <v>4.25305688463583</v>
      </c>
      <c r="AA8" s="15">
        <f t="shared" si="10"/>
        <v>83.6257309941521</v>
      </c>
      <c r="AB8" s="15">
        <f t="shared" si="11"/>
        <v>16.3742690058479</v>
      </c>
      <c r="AC8" s="15">
        <f t="shared" si="12"/>
        <v>47.4215842636895</v>
      </c>
      <c r="AD8" s="15">
        <f t="shared" si="13"/>
        <v>-0.0324221233312137</v>
      </c>
      <c r="AE8" s="26">
        <f t="shared" si="14"/>
        <v>-0.48051948051948</v>
      </c>
    </row>
  </sheetData>
  <mergeCells count="3">
    <mergeCell ref="A2:K2"/>
    <mergeCell ref="L2:U2"/>
    <mergeCell ref="V2:AE2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66</dc:creator>
  <cp:lastModifiedBy>丹</cp:lastModifiedBy>
  <dcterms:created xsi:type="dcterms:W3CDTF">2022-07-18T01:40:00Z</dcterms:created>
  <dcterms:modified xsi:type="dcterms:W3CDTF">2022-07-18T01:48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92B88B9FB7049B8B190C5AC11F8A68C</vt:lpwstr>
  </property>
  <property fmtid="{D5CDD505-2E9C-101B-9397-08002B2CF9AE}" pid="3" name="KSOProductBuildVer">
    <vt:lpwstr>2052-11.1.0.11830</vt:lpwstr>
  </property>
</Properties>
</file>